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EXPERIMENT" sheetId="1" state="visible" r:id="rId2"/>
    <sheet name="groupedexperiment" sheetId="2" state="visible" r:id="rId3"/>
    <sheet name="CHANCE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6" uniqueCount="155">
  <si>
    <t xml:space="preserve">Pathway_TARGETSFROM18</t>
  </si>
  <si>
    <t xml:space="preserve">NCBI: H. sapiens genes - REFLIST (25431)</t>
  </si>
  <si>
    <t xml:space="preserve">18.txt (16)</t>
  </si>
  <si>
    <t xml:space="preserve">18.txt (expected)</t>
  </si>
  <si>
    <t xml:space="preserve">ratio</t>
  </si>
  <si>
    <t xml:space="preserve">18.txt (P-value)</t>
  </si>
  <si>
    <t xml:space="preserve">Parkinson disease</t>
  </si>
  <si>
    <t xml:space="preserve">PDGF signaling pathway</t>
  </si>
  <si>
    <t xml:space="preserve">Integrin signalling pathway</t>
  </si>
  <si>
    <t xml:space="preserve">EGF receptor signaling pathway</t>
  </si>
  <si>
    <t xml:space="preserve">Cadherin signaling pathway</t>
  </si>
  <si>
    <t xml:space="preserve">B cell activation</t>
  </si>
  <si>
    <t xml:space="preserve">Axon guidance mediated by semaphorins</t>
  </si>
  <si>
    <t xml:space="preserve">Unclassified</t>
  </si>
  <si>
    <t xml:space="preserve">Pathway_TARGETSFROM599</t>
  </si>
  <si>
    <t xml:space="preserve">599.txt (21)</t>
  </si>
  <si>
    <t xml:space="preserve">599.txt (expected)</t>
  </si>
  <si>
    <t xml:space="preserve">599.txt (P-value)</t>
  </si>
  <si>
    <t xml:space="preserve">TGF-beta signaling pathway</t>
  </si>
  <si>
    <t xml:space="preserve">Metabotropic glutamate receptor group III pathway</t>
  </si>
  <si>
    <t xml:space="preserve">Ionotropic glutamate receptor pathway</t>
  </si>
  <si>
    <t xml:space="preserve">Wnt signaling pathway</t>
  </si>
  <si>
    <t xml:space="preserve">Pathway_TARGETFROM493</t>
  </si>
  <si>
    <t xml:space="preserve">493.txt (3)</t>
  </si>
  <si>
    <t xml:space="preserve">493.txt (expected)</t>
  </si>
  <si>
    <t xml:space="preserve">493.txt (P-value)</t>
  </si>
  <si>
    <t xml:space="preserve">Pathway_hsa-miR-96 targets</t>
  </si>
  <si>
    <t xml:space="preserve">NCBI</t>
  </si>
  <si>
    <t xml:space="preserve">expected</t>
  </si>
  <si>
    <t xml:space="preserve">P-value</t>
  </si>
  <si>
    <t xml:space="preserve">Muscarinic acetylcholine receptor 1 and 3 signaling pathway</t>
  </si>
  <si>
    <t xml:space="preserve">Alpha adrenergic receptor signaling pathway</t>
  </si>
  <si>
    <t xml:space="preserve">Endothelin signaling pathway</t>
  </si>
  <si>
    <t xml:space="preserve">Interleukin signaling pathway</t>
  </si>
  <si>
    <t xml:space="preserve">Histamine H1 receptor mediated signaling pathway</t>
  </si>
  <si>
    <t xml:space="preserve">Metabotropic glutamate receptor group I pathway</t>
  </si>
  <si>
    <t xml:space="preserve">Angiotensin II-stimulated signaling through G proteins and beta-arrestin</t>
  </si>
  <si>
    <t xml:space="preserve">Insulin/IGF pathway-protein kinase B signaling cascade</t>
  </si>
  <si>
    <t xml:space="preserve">T cell activation</t>
  </si>
  <si>
    <t xml:space="preserve">PI3 kinase pathway</t>
  </si>
  <si>
    <t xml:space="preserve">Heterotrimeric G-protein signaling pathway-Gq alpha and Go alpha mediated pathway</t>
  </si>
  <si>
    <t xml:space="preserve">Inflammation mediated by chemokine and cytokine signaling pathway</t>
  </si>
  <si>
    <t xml:space="preserve">Thyrotropin-releasing hormone receptor signaling pathway</t>
  </si>
  <si>
    <t xml:space="preserve">Oxytocin receptor mediated signaling pathway</t>
  </si>
  <si>
    <t xml:space="preserve">Nicotinic acetylcholine receptor signaling pathway</t>
  </si>
  <si>
    <t xml:space="preserve">Muscarinic acetylcholine receptor 2 and 4 signaling pathway</t>
  </si>
  <si>
    <t xml:space="preserve">5HT2 type receptor mediated signaling pathway</t>
  </si>
  <si>
    <t xml:space="preserve">Pathway_TARGETSFROM148a</t>
  </si>
  <si>
    <t xml:space="preserve">148.txt (46)</t>
  </si>
  <si>
    <t xml:space="preserve">148.txt (expected)</t>
  </si>
  <si>
    <t xml:space="preserve">148.txt (P-value)</t>
  </si>
  <si>
    <t xml:space="preserve">p53 pathway</t>
  </si>
  <si>
    <t xml:space="preserve">Transcription regulation by bZIP transcription factor</t>
  </si>
  <si>
    <t xml:space="preserve">Huntington disease</t>
  </si>
  <si>
    <t xml:space="preserve">De novo pyrmidine ribonucleotides biosythesis</t>
  </si>
  <si>
    <t xml:space="preserve">p53 pathway by glucose deprivation</t>
  </si>
  <si>
    <t xml:space="preserve">De novo pyrimidine deoxyribonucleotide biosynthesis</t>
  </si>
  <si>
    <t xml:space="preserve">De novo purine biosynthesis</t>
  </si>
  <si>
    <t xml:space="preserve">Hypoxia response via HIF activation</t>
  </si>
  <si>
    <t xml:space="preserve">Heterotrimeric G-protein signaling pathway-Gi alpha and Gs alpha mediated pathway</t>
  </si>
  <si>
    <t xml:space="preserve">Hedgehog signaling pathway</t>
  </si>
  <si>
    <t xml:space="preserve">General transcription regulation</t>
  </si>
  <si>
    <t xml:space="preserve">Angiogenesis</t>
  </si>
  <si>
    <t xml:space="preserve">Alzheimer disease-presenilin pathway</t>
  </si>
  <si>
    <t xml:space="preserve">Pathway_TARGETSFROM184</t>
  </si>
  <si>
    <t xml:space="preserve">184.txt (3)</t>
  </si>
  <si>
    <t xml:space="preserve">184.txt (expected)</t>
  </si>
  <si>
    <t xml:space="preserve">184.txt (P-value)</t>
  </si>
  <si>
    <t xml:space="preserve">Alzheimer disease-amyloid secretase pathway</t>
  </si>
  <si>
    <t xml:space="preserve">VEGF signaling pathway</t>
  </si>
  <si>
    <t xml:space="preserve">FGF signaling pathway</t>
  </si>
  <si>
    <t xml:space="preserve">Apoptosis signaling pathway</t>
  </si>
  <si>
    <t xml:space="preserve">Pathway_TARGETS FROM 193</t>
  </si>
  <si>
    <t xml:space="preserve">193.txt (14)</t>
  </si>
  <si>
    <t xml:space="preserve">193.txt (expected)</t>
  </si>
  <si>
    <t xml:space="preserve">193.txt (P-value)</t>
  </si>
  <si>
    <t xml:space="preserve">Plasminogen activating cascade</t>
  </si>
  <si>
    <t xml:space="preserve">Cytoskeletal regulation by Rho GTPase</t>
  </si>
  <si>
    <t xml:space="preserve">Blood coagulation</t>
  </si>
  <si>
    <t xml:space="preserve">Pathway_(18b-493-599)</t>
  </si>
  <si>
    <t xml:space="preserve">3.txt (28)</t>
  </si>
  <si>
    <t xml:space="preserve">3.txt (expected)</t>
  </si>
  <si>
    <t xml:space="preserve">3.txt (P-value)</t>
  </si>
  <si>
    <t xml:space="preserve">Pathway (96-193-184-148a)</t>
  </si>
  <si>
    <t xml:space="preserve">4.txt (120)</t>
  </si>
  <si>
    <t xml:space="preserve">4.txt (expected)</t>
  </si>
  <si>
    <t xml:space="preserve">4.txt (P-value)</t>
  </si>
  <si>
    <t xml:space="preserve">Pathway_15</t>
  </si>
  <si>
    <t xml:space="preserve">15.txt (77)</t>
  </si>
  <si>
    <t xml:space="preserve">15.txt (expected)</t>
  </si>
  <si>
    <t xml:space="preserve">15.txt (P-value)</t>
  </si>
  <si>
    <t xml:space="preserve">5HT3 type receptor mediated signaling pathway</t>
  </si>
  <si>
    <t xml:space="preserve">General transcription by RNA polymerase I</t>
  </si>
  <si>
    <t xml:space="preserve">5HT4 type receptor mediated signaling pathway</t>
  </si>
  <si>
    <t xml:space="preserve">Pathway_24</t>
  </si>
  <si>
    <t xml:space="preserve">24.txt (36)</t>
  </si>
  <si>
    <t xml:space="preserve">24.txt (expected)</t>
  </si>
  <si>
    <t xml:space="preserve">24.txt (P-value)</t>
  </si>
  <si>
    <t xml:space="preserve">Oxidative stress response</t>
  </si>
  <si>
    <t xml:space="preserve">Interferon-gamma signaling pathway</t>
  </si>
  <si>
    <t xml:space="preserve">Insulin/IGF pathway-mitogen activated protein kinase kinase/MAP kinase cascade</t>
  </si>
  <si>
    <t xml:space="preserve">Circadian clock system</t>
  </si>
  <si>
    <t xml:space="preserve">Pathway_30</t>
  </si>
  <si>
    <t xml:space="preserve">30.txt (84)</t>
  </si>
  <si>
    <t xml:space="preserve">30.txt (expected)</t>
  </si>
  <si>
    <t xml:space="preserve">30.txt (P-value)</t>
  </si>
  <si>
    <t xml:space="preserve">Notch signaling pathway</t>
  </si>
  <si>
    <t xml:space="preserve">Metabotropic glutamate receptor group II pathway</t>
  </si>
  <si>
    <t xml:space="preserve">Opioid prodynorphin pathway</t>
  </si>
  <si>
    <t xml:space="preserve">GABA-B_receptor_II_signaling</t>
  </si>
  <si>
    <t xml:space="preserve">Opioid proopiomelanocortin pathway</t>
  </si>
  <si>
    <t xml:space="preserve">Enkephalin release</t>
  </si>
  <si>
    <t xml:space="preserve">Heterotrimeric G-protein signaling pathway-rod outer segment phototransduction</t>
  </si>
  <si>
    <t xml:space="preserve">Xanthine and guanine salvage pathway</t>
  </si>
  <si>
    <t xml:space="preserve">Endogenous_cannabinoid_signaling</t>
  </si>
  <si>
    <t xml:space="preserve">p38 MAPK pathway</t>
  </si>
  <si>
    <t xml:space="preserve">Opioid proenkephalin pathway</t>
  </si>
  <si>
    <t xml:space="preserve">Dopamine receptor mediated signaling pathway</t>
  </si>
  <si>
    <t xml:space="preserve">O-antigen biosynthesis</t>
  </si>
  <si>
    <t xml:space="preserve">N-acetylglucosamine metabolism</t>
  </si>
  <si>
    <t xml:space="preserve">Adenine and hypoxanthine salvage pathway</t>
  </si>
  <si>
    <t xml:space="preserve">JAK/STAT signaling pathway</t>
  </si>
  <si>
    <t xml:space="preserve">Beta1 adrenergic receptor signaling pathway</t>
  </si>
  <si>
    <t xml:space="preserve">5HT1 type receptor mediated signaling pathway</t>
  </si>
  <si>
    <t xml:space="preserve">Cell cycle</t>
  </si>
  <si>
    <t xml:space="preserve">Pathway_100</t>
  </si>
  <si>
    <t xml:space="preserve">100.txt (8)</t>
  </si>
  <si>
    <t xml:space="preserve">100.txt (expected)</t>
  </si>
  <si>
    <t xml:space="preserve">100.txt (P-value)</t>
  </si>
  <si>
    <t xml:space="preserve">Pathway_152</t>
  </si>
  <si>
    <t xml:space="preserve">152.txt (51)</t>
  </si>
  <si>
    <t xml:space="preserve">152.txt (expected)</t>
  </si>
  <si>
    <t xml:space="preserve">152.txt (P-value)</t>
  </si>
  <si>
    <t xml:space="preserve">Axon guidance mediated by Slit/Robo</t>
  </si>
  <si>
    <t xml:space="preserve">Pathway_181</t>
  </si>
  <si>
    <t xml:space="preserve">181.txt (46)</t>
  </si>
  <si>
    <t xml:space="preserve">181.txt (expected)</t>
  </si>
  <si>
    <t xml:space="preserve">181.txt (P-value)</t>
  </si>
  <si>
    <t xml:space="preserve">Synaptic_vesicle_trafficking</t>
  </si>
  <si>
    <t xml:space="preserve">Vasopressin synthesis</t>
  </si>
  <si>
    <t xml:space="preserve">Ras Pathway</t>
  </si>
  <si>
    <t xml:space="preserve">Pathway_202</t>
  </si>
  <si>
    <t xml:space="preserve">202.txt (25)</t>
  </si>
  <si>
    <t xml:space="preserve">202.txt (expected)</t>
  </si>
  <si>
    <t xml:space="preserve">202.txt (P-value)</t>
  </si>
  <si>
    <t xml:space="preserve">Pathway_215</t>
  </si>
  <si>
    <t xml:space="preserve">215.txt (6)</t>
  </si>
  <si>
    <t xml:space="preserve">215.txt (expected)</t>
  </si>
  <si>
    <t xml:space="preserve">215.txt (P-value)</t>
  </si>
  <si>
    <t xml:space="preserve">Pathway_381</t>
  </si>
  <si>
    <t xml:space="preserve">381.txt (28)</t>
  </si>
  <si>
    <t xml:space="preserve">381.txt (expected)</t>
  </si>
  <si>
    <t xml:space="preserve">381.txt (P-value)</t>
  </si>
  <si>
    <t xml:space="preserve">Toll receptor signaling pathway</t>
  </si>
  <si>
    <t xml:space="preserve">p53 pathway feedback loops 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E+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</fills>
  <borders count="29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3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3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2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2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2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3" borderId="2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4"/>
  <sheetViews>
    <sheetView showFormulas="false" showGridLines="true" showRowColHeaders="true" showZeros="true" rightToLeft="false" tabSelected="false" showOutlineSymbols="true" defaultGridColor="true" view="normal" topLeftCell="A73" colorId="64" zoomScale="100" zoomScaleNormal="100" zoomScalePageLayoutView="100" workbookViewId="0">
      <selection pane="topLeft" activeCell="A52" activeCellId="0" sqref="A52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59.42"/>
    <col collapsed="false" customWidth="true" hidden="false" outlineLevel="0" max="2" min="2" style="0" width="38.7"/>
    <col collapsed="false" customWidth="true" hidden="false" outlineLevel="0" max="3" min="3" style="0" width="10.56"/>
    <col collapsed="false" customWidth="true" hidden="false" outlineLevel="0" max="4" min="4" style="0" width="17.14"/>
    <col collapsed="false" customWidth="true" hidden="false" outlineLevel="0" max="5" min="5" style="0" width="8.56"/>
    <col collapsed="false" customWidth="true" hidden="false" outlineLevel="0" max="6" min="6" style="0" width="15.13"/>
  </cols>
  <sheetData>
    <row r="1" customFormat="false" ht="13.5" hidden="false" customHeight="false" outlineLevel="0" collapsed="false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</row>
    <row r="2" customFormat="false" ht="12.75" hidden="false" customHeight="false" outlineLevel="0" collapsed="false">
      <c r="A2" s="5" t="s">
        <v>6</v>
      </c>
      <c r="B2" s="6" t="n">
        <v>106</v>
      </c>
      <c r="C2" s="6" t="n">
        <v>1</v>
      </c>
      <c r="D2" s="6" t="n">
        <v>0.07</v>
      </c>
      <c r="E2" s="7" t="n">
        <f aca="false">C2/D2</f>
        <v>14.2857142857143</v>
      </c>
      <c r="F2" s="8" t="n">
        <v>1</v>
      </c>
    </row>
    <row r="3" customFormat="false" ht="12.75" hidden="false" customHeight="false" outlineLevel="0" collapsed="false">
      <c r="A3" s="9" t="s">
        <v>7</v>
      </c>
      <c r="B3" s="10" t="n">
        <v>189</v>
      </c>
      <c r="C3" s="10" t="n">
        <v>1</v>
      </c>
      <c r="D3" s="10" t="n">
        <v>0.12</v>
      </c>
      <c r="E3" s="11" t="n">
        <f aca="false">C3/D3</f>
        <v>8.33333333333333</v>
      </c>
      <c r="F3" s="12" t="n">
        <v>1</v>
      </c>
    </row>
    <row r="4" customFormat="false" ht="12.75" hidden="false" customHeight="false" outlineLevel="0" collapsed="false">
      <c r="A4" s="9" t="s">
        <v>8</v>
      </c>
      <c r="B4" s="10" t="n">
        <v>227</v>
      </c>
      <c r="C4" s="10" t="n">
        <v>1</v>
      </c>
      <c r="D4" s="10" t="n">
        <v>0.14</v>
      </c>
      <c r="E4" s="11" t="n">
        <f aca="false">C4/D4</f>
        <v>7.14285714285714</v>
      </c>
      <c r="F4" s="12" t="n">
        <v>1</v>
      </c>
    </row>
    <row r="5" customFormat="false" ht="12.75" hidden="false" customHeight="false" outlineLevel="0" collapsed="false">
      <c r="A5" s="9" t="s">
        <v>9</v>
      </c>
      <c r="B5" s="10" t="n">
        <v>150</v>
      </c>
      <c r="C5" s="10" t="n">
        <v>1</v>
      </c>
      <c r="D5" s="10" t="n">
        <v>0.09</v>
      </c>
      <c r="E5" s="11" t="n">
        <f aca="false">C5/D5</f>
        <v>11.1111111111111</v>
      </c>
      <c r="F5" s="12" t="n">
        <v>1</v>
      </c>
    </row>
    <row r="6" customFormat="false" ht="12.75" hidden="false" customHeight="false" outlineLevel="0" collapsed="false">
      <c r="A6" s="9" t="s">
        <v>10</v>
      </c>
      <c r="B6" s="10" t="n">
        <v>168</v>
      </c>
      <c r="C6" s="10" t="n">
        <v>1</v>
      </c>
      <c r="D6" s="10" t="n">
        <v>0.11</v>
      </c>
      <c r="E6" s="11" t="n">
        <f aca="false">C6/D6</f>
        <v>9.09090909090909</v>
      </c>
      <c r="F6" s="12" t="n">
        <v>1</v>
      </c>
    </row>
    <row r="7" customFormat="false" ht="12.75" hidden="false" customHeight="false" outlineLevel="0" collapsed="false">
      <c r="A7" s="9" t="s">
        <v>11</v>
      </c>
      <c r="B7" s="10" t="n">
        <v>86</v>
      </c>
      <c r="C7" s="10" t="n">
        <v>1</v>
      </c>
      <c r="D7" s="10" t="n">
        <v>0.05</v>
      </c>
      <c r="E7" s="11" t="n">
        <f aca="false">C7/D7</f>
        <v>20</v>
      </c>
      <c r="F7" s="12" t="n">
        <v>1</v>
      </c>
    </row>
    <row r="8" customFormat="false" ht="12.75" hidden="false" customHeight="false" outlineLevel="0" collapsed="false">
      <c r="A8" s="9" t="s">
        <v>12</v>
      </c>
      <c r="B8" s="10" t="n">
        <v>46</v>
      </c>
      <c r="C8" s="10" t="n">
        <v>1</v>
      </c>
      <c r="D8" s="10" t="n">
        <v>0.03</v>
      </c>
      <c r="E8" s="11" t="n">
        <f aca="false">C8/D8</f>
        <v>33.3333333333333</v>
      </c>
      <c r="F8" s="12" t="n">
        <v>1</v>
      </c>
    </row>
    <row r="9" customFormat="false" ht="12.75" hidden="false" customHeight="false" outlineLevel="0" collapsed="false">
      <c r="A9" s="9" t="s">
        <v>13</v>
      </c>
      <c r="B9" s="10" t="n">
        <v>22436</v>
      </c>
      <c r="C9" s="10" t="n">
        <v>16</v>
      </c>
      <c r="D9" s="10" t="n">
        <v>14.12</v>
      </c>
      <c r="E9" s="11" t="n">
        <f aca="false">C9/D9</f>
        <v>1.13314447592068</v>
      </c>
      <c r="F9" s="12" t="n">
        <v>1</v>
      </c>
    </row>
    <row r="10" customFormat="false" ht="13.5" hidden="false" customHeight="false" outlineLevel="0" collapsed="false"/>
    <row r="11" customFormat="false" ht="13.5" hidden="false" customHeight="false" outlineLevel="0" collapsed="false">
      <c r="A11" s="13" t="s">
        <v>14</v>
      </c>
      <c r="B11" s="14" t="s">
        <v>1</v>
      </c>
      <c r="C11" s="14" t="s">
        <v>15</v>
      </c>
      <c r="D11" s="14" t="s">
        <v>16</v>
      </c>
      <c r="E11" s="14" t="s">
        <v>4</v>
      </c>
      <c r="F11" s="15" t="s">
        <v>17</v>
      </c>
    </row>
    <row r="12" customFormat="false" ht="12.75" hidden="false" customHeight="false" outlineLevel="0" collapsed="false">
      <c r="A12" s="5" t="s">
        <v>18</v>
      </c>
      <c r="B12" s="6" t="n">
        <v>154</v>
      </c>
      <c r="C12" s="6" t="n">
        <v>1</v>
      </c>
      <c r="D12" s="6" t="n">
        <v>0.13</v>
      </c>
      <c r="E12" s="7" t="n">
        <f aca="false">C12/D12</f>
        <v>7.69230769230769</v>
      </c>
      <c r="F12" s="8" t="n">
        <v>1</v>
      </c>
    </row>
    <row r="13" customFormat="false" ht="12.75" hidden="false" customHeight="false" outlineLevel="0" collapsed="false">
      <c r="A13" s="9" t="s">
        <v>6</v>
      </c>
      <c r="B13" s="10" t="n">
        <v>106</v>
      </c>
      <c r="C13" s="10" t="n">
        <v>1</v>
      </c>
      <c r="D13" s="10" t="n">
        <v>0.09</v>
      </c>
      <c r="E13" s="11" t="n">
        <f aca="false">C13/D13</f>
        <v>11.1111111111111</v>
      </c>
      <c r="F13" s="12" t="n">
        <v>1</v>
      </c>
    </row>
    <row r="14" customFormat="false" ht="12.75" hidden="false" customHeight="false" outlineLevel="0" collapsed="false">
      <c r="A14" s="9" t="s">
        <v>19</v>
      </c>
      <c r="B14" s="10" t="n">
        <v>82</v>
      </c>
      <c r="C14" s="10" t="n">
        <v>1</v>
      </c>
      <c r="D14" s="10" t="n">
        <v>0.07</v>
      </c>
      <c r="E14" s="11" t="n">
        <f aca="false">C14/D14</f>
        <v>14.2857142857143</v>
      </c>
      <c r="F14" s="12" t="n">
        <v>1</v>
      </c>
    </row>
    <row r="15" customFormat="false" ht="12.75" hidden="false" customHeight="false" outlineLevel="0" collapsed="false">
      <c r="A15" s="9" t="s">
        <v>20</v>
      </c>
      <c r="B15" s="10" t="n">
        <v>60</v>
      </c>
      <c r="C15" s="10" t="n">
        <v>1</v>
      </c>
      <c r="D15" s="10" t="n">
        <v>0.05</v>
      </c>
      <c r="E15" s="11" t="n">
        <f aca="false">C15/D15</f>
        <v>20</v>
      </c>
      <c r="F15" s="12" t="n">
        <v>1</v>
      </c>
    </row>
    <row r="16" customFormat="false" ht="12.75" hidden="false" customHeight="false" outlineLevel="0" collapsed="false">
      <c r="A16" s="9" t="s">
        <v>10</v>
      </c>
      <c r="B16" s="10" t="n">
        <v>168</v>
      </c>
      <c r="C16" s="10" t="n">
        <v>1</v>
      </c>
      <c r="D16" s="10" t="n">
        <v>0.14</v>
      </c>
      <c r="E16" s="11" t="n">
        <f aca="false">C16/D16</f>
        <v>7.14285714285714</v>
      </c>
      <c r="F16" s="12" t="n">
        <v>1</v>
      </c>
    </row>
    <row r="17" customFormat="false" ht="12.75" hidden="false" customHeight="false" outlineLevel="0" collapsed="false">
      <c r="A17" s="9" t="s">
        <v>21</v>
      </c>
      <c r="B17" s="10" t="n">
        <v>348</v>
      </c>
      <c r="C17" s="10" t="n">
        <v>2</v>
      </c>
      <c r="D17" s="10" t="n">
        <v>0.29</v>
      </c>
      <c r="E17" s="11" t="n">
        <f aca="false">C17/D17</f>
        <v>6.89655172413793</v>
      </c>
      <c r="F17" s="12" t="n">
        <v>1</v>
      </c>
    </row>
    <row r="18" customFormat="false" ht="12.75" hidden="false" customHeight="false" outlineLevel="0" collapsed="false">
      <c r="A18" s="9" t="s">
        <v>13</v>
      </c>
      <c r="B18" s="10" t="n">
        <v>22436</v>
      </c>
      <c r="C18" s="10" t="n">
        <v>17</v>
      </c>
      <c r="D18" s="10" t="n">
        <v>18.53</v>
      </c>
      <c r="E18" s="11" t="n">
        <f aca="false">C18/D18</f>
        <v>0.91743119266055</v>
      </c>
      <c r="F18" s="12" t="n">
        <v>1</v>
      </c>
    </row>
    <row r="19" customFormat="false" ht="13.5" hidden="false" customHeight="false" outlineLevel="0" collapsed="false">
      <c r="E19" s="16"/>
    </row>
    <row r="20" customFormat="false" ht="13.5" hidden="false" customHeight="false" outlineLevel="0" collapsed="false">
      <c r="A20" s="13" t="s">
        <v>22</v>
      </c>
      <c r="B20" s="14" t="s">
        <v>1</v>
      </c>
      <c r="C20" s="14" t="s">
        <v>23</v>
      </c>
      <c r="D20" s="14" t="s">
        <v>24</v>
      </c>
      <c r="E20" s="17" t="s">
        <v>4</v>
      </c>
      <c r="F20" s="15" t="s">
        <v>25</v>
      </c>
    </row>
    <row r="21" customFormat="false" ht="12.75" hidden="false" customHeight="false" outlineLevel="0" collapsed="false">
      <c r="A21" s="5" t="s">
        <v>13</v>
      </c>
      <c r="B21" s="6" t="n">
        <v>22436</v>
      </c>
      <c r="C21" s="6" t="n">
        <v>2</v>
      </c>
      <c r="D21" s="6" t="n">
        <v>2.65</v>
      </c>
      <c r="E21" s="7" t="n">
        <f aca="false">C21/D21</f>
        <v>0.754716981132076</v>
      </c>
      <c r="F21" s="8" t="n">
        <v>1</v>
      </c>
    </row>
    <row r="22" customFormat="false" ht="12.75" hidden="false" customHeight="false" outlineLevel="0" collapsed="false">
      <c r="A22" s="9" t="s">
        <v>6</v>
      </c>
      <c r="B22" s="10" t="n">
        <v>106</v>
      </c>
      <c r="C22" s="10" t="n">
        <v>1</v>
      </c>
      <c r="D22" s="10" t="n">
        <v>0.01</v>
      </c>
      <c r="E22" s="11" t="n">
        <f aca="false">C22/D22</f>
        <v>100</v>
      </c>
      <c r="F22" s="12" t="n">
        <v>1</v>
      </c>
    </row>
    <row r="23" customFormat="false" ht="13.5" hidden="false" customHeight="false" outlineLevel="0" collapsed="false">
      <c r="E23" s="16"/>
    </row>
    <row r="24" customFormat="false" ht="13.5" hidden="false" customHeight="false" outlineLevel="0" collapsed="false">
      <c r="A24" s="18" t="s">
        <v>26</v>
      </c>
      <c r="B24" s="19" t="s">
        <v>27</v>
      </c>
      <c r="C24" s="19" t="n">
        <v>96</v>
      </c>
      <c r="D24" s="19" t="s">
        <v>28</v>
      </c>
      <c r="E24" s="20" t="s">
        <v>4</v>
      </c>
      <c r="F24" s="21" t="s">
        <v>29</v>
      </c>
    </row>
    <row r="25" customFormat="false" ht="12.75" hidden="false" customHeight="false" outlineLevel="0" collapsed="false">
      <c r="A25" s="22" t="s">
        <v>30</v>
      </c>
      <c r="B25" s="23" t="n">
        <v>62</v>
      </c>
      <c r="C25" s="23" t="n">
        <v>5</v>
      </c>
      <c r="D25" s="23" t="n">
        <v>0.14</v>
      </c>
      <c r="E25" s="24" t="n">
        <f aca="false">C25/D25</f>
        <v>35.7142857142857</v>
      </c>
      <c r="F25" s="25" t="n">
        <v>5.39E-005</v>
      </c>
    </row>
    <row r="26" customFormat="false" ht="12.75" hidden="false" customHeight="false" outlineLevel="0" collapsed="false">
      <c r="A26" s="26" t="s">
        <v>31</v>
      </c>
      <c r="B26" s="27" t="n">
        <v>29</v>
      </c>
      <c r="C26" s="27" t="n">
        <v>3</v>
      </c>
      <c r="D26" s="27" t="n">
        <v>0.06</v>
      </c>
      <c r="E26" s="28" t="n">
        <f aca="false">C26/D26</f>
        <v>50</v>
      </c>
      <c r="F26" s="29" t="n">
        <v>0.00688</v>
      </c>
    </row>
    <row r="27" customFormat="false" ht="12.75" hidden="false" customHeight="false" outlineLevel="0" collapsed="false">
      <c r="A27" s="26" t="s">
        <v>13</v>
      </c>
      <c r="B27" s="27" t="n">
        <v>22436</v>
      </c>
      <c r="C27" s="27" t="n">
        <v>39</v>
      </c>
      <c r="D27" s="27" t="n">
        <v>50.29</v>
      </c>
      <c r="E27" s="28" t="n">
        <f aca="false">C27/D27</f>
        <v>0.775502087890237</v>
      </c>
      <c r="F27" s="29" t="n">
        <v>0.0101</v>
      </c>
    </row>
    <row r="28" customFormat="false" ht="12.75" hidden="false" customHeight="false" outlineLevel="0" collapsed="false">
      <c r="A28" s="26" t="s">
        <v>32</v>
      </c>
      <c r="B28" s="27" t="n">
        <v>98</v>
      </c>
      <c r="C28" s="27" t="n">
        <v>4</v>
      </c>
      <c r="D28" s="27" t="n">
        <v>0.22</v>
      </c>
      <c r="E28" s="28" t="n">
        <f aca="false">C28/D28</f>
        <v>18.1818181818182</v>
      </c>
      <c r="F28" s="29" t="n">
        <v>0.0123</v>
      </c>
    </row>
    <row r="29" customFormat="false" ht="12.75" hidden="false" customHeight="false" outlineLevel="0" collapsed="false">
      <c r="A29" s="26" t="s">
        <v>33</v>
      </c>
      <c r="B29" s="27" t="n">
        <v>194</v>
      </c>
      <c r="C29" s="27" t="n">
        <v>5</v>
      </c>
      <c r="D29" s="27" t="n">
        <v>0.43</v>
      </c>
      <c r="E29" s="28" t="n">
        <f aca="false">C29/D29</f>
        <v>11.6279069767442</v>
      </c>
      <c r="F29" s="29" t="n">
        <v>0.0129</v>
      </c>
    </row>
    <row r="30" customFormat="false" ht="12.75" hidden="false" customHeight="false" outlineLevel="0" collapsed="false">
      <c r="A30" s="26" t="s">
        <v>21</v>
      </c>
      <c r="B30" s="27" t="n">
        <v>348</v>
      </c>
      <c r="C30" s="27" t="n">
        <v>6</v>
      </c>
      <c r="D30" s="27" t="n">
        <v>0.78</v>
      </c>
      <c r="E30" s="28" t="n">
        <f aca="false">C30/D30</f>
        <v>7.69230769230769</v>
      </c>
      <c r="F30" s="29" t="n">
        <v>0.0218</v>
      </c>
    </row>
    <row r="31" customFormat="false" ht="12.75" hidden="false" customHeight="false" outlineLevel="0" collapsed="false">
      <c r="A31" s="26" t="s">
        <v>34</v>
      </c>
      <c r="B31" s="27" t="n">
        <v>43</v>
      </c>
      <c r="C31" s="27" t="n">
        <v>3</v>
      </c>
      <c r="D31" s="27" t="n">
        <v>0.1</v>
      </c>
      <c r="E31" s="28" t="n">
        <f aca="false">C31/D31</f>
        <v>30</v>
      </c>
      <c r="F31" s="29" t="n">
        <v>0.0219</v>
      </c>
    </row>
    <row r="32" customFormat="false" ht="12.75" hidden="false" customHeight="false" outlineLevel="0" collapsed="false">
      <c r="A32" s="26" t="s">
        <v>35</v>
      </c>
      <c r="B32" s="27" t="n">
        <v>44</v>
      </c>
      <c r="C32" s="27" t="n">
        <v>3</v>
      </c>
      <c r="D32" s="27" t="n">
        <v>0.1</v>
      </c>
      <c r="E32" s="28" t="n">
        <f aca="false">C32/D32</f>
        <v>30</v>
      </c>
      <c r="F32" s="29" t="n">
        <v>0.0235</v>
      </c>
    </row>
    <row r="33" customFormat="false" ht="12.75" hidden="false" customHeight="false" outlineLevel="0" collapsed="false">
      <c r="A33" s="26" t="s">
        <v>36</v>
      </c>
      <c r="B33" s="27" t="n">
        <v>53</v>
      </c>
      <c r="C33" s="27" t="n">
        <v>3</v>
      </c>
      <c r="D33" s="27" t="n">
        <v>0.12</v>
      </c>
      <c r="E33" s="28" t="n">
        <f aca="false">C33/D33</f>
        <v>25</v>
      </c>
      <c r="F33" s="29" t="n">
        <v>0.0404</v>
      </c>
    </row>
    <row r="34" customFormat="false" ht="12.75" hidden="false" customHeight="false" outlineLevel="0" collapsed="false">
      <c r="A34" s="30" t="s">
        <v>7</v>
      </c>
      <c r="B34" s="10" t="n">
        <v>189</v>
      </c>
      <c r="C34" s="10" t="n">
        <v>4</v>
      </c>
      <c r="D34" s="10" t="n">
        <v>0.42</v>
      </c>
      <c r="E34" s="11" t="n">
        <f aca="false">C34/D34</f>
        <v>9.52380952380952</v>
      </c>
      <c r="F34" s="31" t="n">
        <v>0.146</v>
      </c>
    </row>
    <row r="35" customFormat="false" ht="12.75" hidden="false" customHeight="false" outlineLevel="0" collapsed="false">
      <c r="A35" s="30" t="s">
        <v>11</v>
      </c>
      <c r="B35" s="10" t="n">
        <v>86</v>
      </c>
      <c r="C35" s="10" t="n">
        <v>3</v>
      </c>
      <c r="D35" s="10" t="n">
        <v>0.19</v>
      </c>
      <c r="E35" s="11" t="n">
        <f aca="false">C35/D35</f>
        <v>15.7894736842105</v>
      </c>
      <c r="F35" s="31" t="n">
        <v>0.164</v>
      </c>
    </row>
    <row r="36" customFormat="false" ht="12.75" hidden="false" customHeight="false" outlineLevel="0" collapsed="false">
      <c r="A36" s="30" t="s">
        <v>37</v>
      </c>
      <c r="B36" s="10" t="n">
        <v>94</v>
      </c>
      <c r="C36" s="10" t="n">
        <v>3</v>
      </c>
      <c r="D36" s="10" t="n">
        <v>0.21</v>
      </c>
      <c r="E36" s="11" t="n">
        <f aca="false">C36/D36</f>
        <v>14.2857142857143</v>
      </c>
      <c r="F36" s="31" t="n">
        <v>0.211</v>
      </c>
    </row>
    <row r="37" customFormat="false" ht="12.75" hidden="false" customHeight="false" outlineLevel="0" collapsed="false">
      <c r="A37" s="30" t="s">
        <v>8</v>
      </c>
      <c r="B37" s="10" t="n">
        <v>227</v>
      </c>
      <c r="C37" s="10" t="n">
        <v>4</v>
      </c>
      <c r="D37" s="10" t="n">
        <v>0.51</v>
      </c>
      <c r="E37" s="11" t="n">
        <f aca="false">C37/D37</f>
        <v>7.84313725490196</v>
      </c>
      <c r="F37" s="31" t="n">
        <v>0.286</v>
      </c>
    </row>
    <row r="38" customFormat="false" ht="12.75" hidden="false" customHeight="false" outlineLevel="0" collapsed="false">
      <c r="A38" s="30" t="s">
        <v>38</v>
      </c>
      <c r="B38" s="10" t="n">
        <v>111</v>
      </c>
      <c r="C38" s="10" t="n">
        <v>3</v>
      </c>
      <c r="D38" s="10" t="n">
        <v>0.25</v>
      </c>
      <c r="E38" s="11" t="n">
        <f aca="false">C38/D38</f>
        <v>12</v>
      </c>
      <c r="F38" s="31" t="n">
        <v>0.339</v>
      </c>
    </row>
    <row r="39" customFormat="false" ht="12.75" hidden="false" customHeight="false" outlineLevel="0" collapsed="false">
      <c r="A39" s="30" t="s">
        <v>39</v>
      </c>
      <c r="B39" s="10" t="n">
        <v>121</v>
      </c>
      <c r="C39" s="10" t="n">
        <v>3</v>
      </c>
      <c r="D39" s="10" t="n">
        <v>0.27</v>
      </c>
      <c r="E39" s="11" t="n">
        <f aca="false">C39/D39</f>
        <v>11.1111111111111</v>
      </c>
      <c r="F39" s="31" t="n">
        <v>0.432</v>
      </c>
    </row>
    <row r="40" customFormat="false" ht="12.75" hidden="false" customHeight="false" outlineLevel="0" collapsed="false">
      <c r="A40" s="30" t="s">
        <v>40</v>
      </c>
      <c r="B40" s="10" t="n">
        <v>149</v>
      </c>
      <c r="C40" s="10" t="n">
        <v>3</v>
      </c>
      <c r="D40" s="10" t="n">
        <v>0.33</v>
      </c>
      <c r="E40" s="11" t="n">
        <f aca="false">C40/D40</f>
        <v>9.09090909090909</v>
      </c>
      <c r="F40" s="31" t="n">
        <v>0.772</v>
      </c>
    </row>
    <row r="41" customFormat="false" ht="12.75" hidden="false" customHeight="false" outlineLevel="0" collapsed="false">
      <c r="A41" s="30" t="s">
        <v>9</v>
      </c>
      <c r="B41" s="10" t="n">
        <v>150</v>
      </c>
      <c r="C41" s="10" t="n">
        <v>3</v>
      </c>
      <c r="D41" s="10" t="n">
        <v>0.34</v>
      </c>
      <c r="E41" s="11" t="n">
        <f aca="false">C41/D41</f>
        <v>8.82352941176471</v>
      </c>
      <c r="F41" s="31" t="n">
        <v>0.786</v>
      </c>
    </row>
    <row r="42" customFormat="false" ht="12.75" hidden="false" customHeight="false" outlineLevel="0" collapsed="false">
      <c r="A42" s="30" t="s">
        <v>18</v>
      </c>
      <c r="B42" s="10" t="n">
        <v>154</v>
      </c>
      <c r="C42" s="10" t="n">
        <v>3</v>
      </c>
      <c r="D42" s="10" t="n">
        <v>0.35</v>
      </c>
      <c r="E42" s="11" t="n">
        <f aca="false">C42/D42</f>
        <v>8.57142857142857</v>
      </c>
      <c r="F42" s="31" t="n">
        <v>0.845</v>
      </c>
    </row>
    <row r="43" customFormat="false" ht="12.75" hidden="false" customHeight="false" outlineLevel="0" collapsed="false">
      <c r="A43" s="30" t="s">
        <v>41</v>
      </c>
      <c r="B43" s="10" t="n">
        <v>315</v>
      </c>
      <c r="C43" s="10" t="n">
        <v>3</v>
      </c>
      <c r="D43" s="10" t="n">
        <v>0.71</v>
      </c>
      <c r="E43" s="11" t="n">
        <f aca="false">C43/D43</f>
        <v>4.22535211267606</v>
      </c>
      <c r="F43" s="31" t="n">
        <v>1</v>
      </c>
    </row>
    <row r="44" customFormat="false" ht="12.75" hidden="false" customHeight="false" outlineLevel="0" collapsed="false">
      <c r="A44" s="30" t="s">
        <v>42</v>
      </c>
      <c r="B44" s="10" t="n">
        <v>61</v>
      </c>
      <c r="C44" s="10" t="n">
        <v>2</v>
      </c>
      <c r="D44" s="10" t="n">
        <v>0.14</v>
      </c>
      <c r="E44" s="11" t="n">
        <f aca="false">C44/D44</f>
        <v>14.2857142857143</v>
      </c>
      <c r="F44" s="31" t="n">
        <v>1</v>
      </c>
    </row>
    <row r="45" customFormat="false" ht="12.75" hidden="false" customHeight="false" outlineLevel="0" collapsed="false">
      <c r="A45" s="30" t="s">
        <v>6</v>
      </c>
      <c r="B45" s="10" t="n">
        <v>106</v>
      </c>
      <c r="C45" s="10" t="n">
        <v>2</v>
      </c>
      <c r="D45" s="10" t="n">
        <v>0.24</v>
      </c>
      <c r="E45" s="11" t="n">
        <f aca="false">C45/D45</f>
        <v>8.33333333333333</v>
      </c>
      <c r="F45" s="31" t="n">
        <v>1</v>
      </c>
    </row>
    <row r="46" customFormat="false" ht="12.75" hidden="false" customHeight="false" outlineLevel="0" collapsed="false">
      <c r="A46" s="30" t="s">
        <v>43</v>
      </c>
      <c r="B46" s="10" t="n">
        <v>62</v>
      </c>
      <c r="C46" s="10" t="n">
        <v>2</v>
      </c>
      <c r="D46" s="10" t="n">
        <v>0.14</v>
      </c>
      <c r="E46" s="11" t="n">
        <f aca="false">C46/D46</f>
        <v>14.2857142857143</v>
      </c>
      <c r="F46" s="31" t="n">
        <v>1</v>
      </c>
    </row>
    <row r="47" customFormat="false" ht="12.75" hidden="false" customHeight="false" outlineLevel="0" collapsed="false">
      <c r="A47" s="30" t="s">
        <v>44</v>
      </c>
      <c r="B47" s="10" t="n">
        <v>91</v>
      </c>
      <c r="C47" s="10" t="n">
        <v>2</v>
      </c>
      <c r="D47" s="10" t="n">
        <v>0.2</v>
      </c>
      <c r="E47" s="11" t="n">
        <f aca="false">C47/D47</f>
        <v>10</v>
      </c>
      <c r="F47" s="31" t="n">
        <v>1</v>
      </c>
    </row>
    <row r="48" customFormat="false" ht="12.75" hidden="false" customHeight="false" outlineLevel="0" collapsed="false">
      <c r="A48" s="30" t="s">
        <v>45</v>
      </c>
      <c r="B48" s="10" t="n">
        <v>59</v>
      </c>
      <c r="C48" s="10" t="n">
        <v>2</v>
      </c>
      <c r="D48" s="10" t="n">
        <v>0.13</v>
      </c>
      <c r="E48" s="11" t="n">
        <f aca="false">C48/D48</f>
        <v>15.3846153846154</v>
      </c>
      <c r="F48" s="31" t="n">
        <v>1</v>
      </c>
    </row>
    <row r="49" customFormat="false" ht="12.75" hidden="false" customHeight="false" outlineLevel="0" collapsed="false">
      <c r="A49" s="30" t="s">
        <v>10</v>
      </c>
      <c r="B49" s="10" t="n">
        <v>168</v>
      </c>
      <c r="C49" s="10" t="n">
        <v>2</v>
      </c>
      <c r="D49" s="10" t="n">
        <v>0.38</v>
      </c>
      <c r="E49" s="11" t="n">
        <f aca="false">C49/D49</f>
        <v>5.26315789473684</v>
      </c>
      <c r="F49" s="31" t="n">
        <v>1</v>
      </c>
    </row>
    <row r="50" customFormat="false" ht="13.5" hidden="false" customHeight="false" outlineLevel="0" collapsed="false">
      <c r="A50" s="32" t="s">
        <v>46</v>
      </c>
      <c r="B50" s="33" t="n">
        <v>71</v>
      </c>
      <c r="C50" s="33" t="n">
        <v>2</v>
      </c>
      <c r="D50" s="33" t="n">
        <v>0.16</v>
      </c>
      <c r="E50" s="34" t="n">
        <f aca="false">C50/D50</f>
        <v>12.5</v>
      </c>
      <c r="F50" s="35" t="n">
        <v>1</v>
      </c>
    </row>
    <row r="51" customFormat="false" ht="13.5" hidden="false" customHeight="false" outlineLevel="0" collapsed="false">
      <c r="A51" s="36"/>
      <c r="B51" s="37"/>
      <c r="C51" s="37"/>
      <c r="D51" s="37"/>
      <c r="E51" s="16"/>
      <c r="F51" s="38"/>
    </row>
    <row r="52" customFormat="false" ht="13.5" hidden="false" customHeight="false" outlineLevel="0" collapsed="false">
      <c r="A52" s="2" t="s">
        <v>47</v>
      </c>
      <c r="B52" s="3" t="s">
        <v>1</v>
      </c>
      <c r="C52" s="3" t="s">
        <v>48</v>
      </c>
      <c r="D52" s="3" t="s">
        <v>49</v>
      </c>
      <c r="E52" s="39" t="s">
        <v>4</v>
      </c>
      <c r="F52" s="4" t="s">
        <v>50</v>
      </c>
    </row>
    <row r="53" customFormat="false" ht="12.75" hidden="false" customHeight="false" outlineLevel="0" collapsed="false">
      <c r="A53" s="40" t="s">
        <v>13</v>
      </c>
      <c r="B53" s="6" t="n">
        <v>22436</v>
      </c>
      <c r="C53" s="6" t="n">
        <v>37</v>
      </c>
      <c r="D53" s="6" t="n">
        <v>40.58</v>
      </c>
      <c r="E53" s="7" t="n">
        <f aca="false">C53/D53</f>
        <v>0.911779201577132</v>
      </c>
      <c r="F53" s="41" t="n">
        <v>1</v>
      </c>
    </row>
    <row r="54" customFormat="false" ht="12.75" hidden="false" customHeight="false" outlineLevel="0" collapsed="false">
      <c r="A54" s="30" t="s">
        <v>21</v>
      </c>
      <c r="B54" s="10" t="n">
        <v>348</v>
      </c>
      <c r="C54" s="10" t="n">
        <v>3</v>
      </c>
      <c r="D54" s="10" t="n">
        <v>0.63</v>
      </c>
      <c r="E54" s="11" t="n">
        <f aca="false">C54/D54</f>
        <v>4.76190476190476</v>
      </c>
      <c r="F54" s="31" t="n">
        <v>1</v>
      </c>
    </row>
    <row r="55" customFormat="false" ht="12.75" hidden="false" customHeight="false" outlineLevel="0" collapsed="false">
      <c r="A55" s="30" t="s">
        <v>51</v>
      </c>
      <c r="B55" s="10" t="n">
        <v>136</v>
      </c>
      <c r="C55" s="10" t="n">
        <v>2</v>
      </c>
      <c r="D55" s="10" t="n">
        <v>0.25</v>
      </c>
      <c r="E55" s="11" t="n">
        <f aca="false">C55/D55</f>
        <v>8</v>
      </c>
      <c r="F55" s="31" t="n">
        <v>1</v>
      </c>
    </row>
    <row r="56" customFormat="false" ht="12.75" hidden="false" customHeight="false" outlineLevel="0" collapsed="false">
      <c r="A56" s="30" t="s">
        <v>52</v>
      </c>
      <c r="B56" s="10" t="n">
        <v>86</v>
      </c>
      <c r="C56" s="10" t="n">
        <v>2</v>
      </c>
      <c r="D56" s="10" t="n">
        <v>0.16</v>
      </c>
      <c r="E56" s="11" t="n">
        <f aca="false">C56/D56</f>
        <v>12.5</v>
      </c>
      <c r="F56" s="31" t="n">
        <v>1</v>
      </c>
    </row>
    <row r="57" customFormat="false" ht="12.75" hidden="false" customHeight="false" outlineLevel="0" collapsed="false">
      <c r="A57" s="30" t="s">
        <v>53</v>
      </c>
      <c r="B57" s="10" t="n">
        <v>172</v>
      </c>
      <c r="C57" s="10" t="n">
        <v>2</v>
      </c>
      <c r="D57" s="10" t="n">
        <v>0.31</v>
      </c>
      <c r="E57" s="11" t="n">
        <f aca="false">C57/D57</f>
        <v>6.45161290322581</v>
      </c>
      <c r="F57" s="31" t="n">
        <v>1</v>
      </c>
    </row>
    <row r="58" customFormat="false" ht="12.75" hidden="false" customHeight="false" outlineLevel="0" collapsed="false">
      <c r="A58" s="30" t="s">
        <v>54</v>
      </c>
      <c r="B58" s="10" t="n">
        <v>20</v>
      </c>
      <c r="C58" s="10" t="n">
        <v>1</v>
      </c>
      <c r="D58" s="10" t="n">
        <v>0.04</v>
      </c>
      <c r="E58" s="11" t="n">
        <f aca="false">C58/D58</f>
        <v>25</v>
      </c>
      <c r="F58" s="31" t="n">
        <v>1</v>
      </c>
    </row>
    <row r="59" customFormat="false" ht="12.75" hidden="false" customHeight="false" outlineLevel="0" collapsed="false">
      <c r="A59" s="30" t="s">
        <v>18</v>
      </c>
      <c r="B59" s="10" t="n">
        <v>154</v>
      </c>
      <c r="C59" s="10" t="n">
        <v>1</v>
      </c>
      <c r="D59" s="10" t="n">
        <v>0.28</v>
      </c>
      <c r="E59" s="11" t="n">
        <f aca="false">C59/D59</f>
        <v>3.57142857142857</v>
      </c>
      <c r="F59" s="31" t="n">
        <v>1</v>
      </c>
    </row>
    <row r="60" customFormat="false" ht="12.75" hidden="false" customHeight="false" outlineLevel="0" collapsed="false">
      <c r="A60" s="30" t="s">
        <v>55</v>
      </c>
      <c r="B60" s="10" t="n">
        <v>28</v>
      </c>
      <c r="C60" s="10" t="n">
        <v>1</v>
      </c>
      <c r="D60" s="10" t="n">
        <v>0.05</v>
      </c>
      <c r="E60" s="11" t="n">
        <f aca="false">C60/D60</f>
        <v>20</v>
      </c>
      <c r="F60" s="31" t="n">
        <v>1</v>
      </c>
    </row>
    <row r="61" customFormat="false" ht="12.75" hidden="false" customHeight="false" outlineLevel="0" collapsed="false">
      <c r="A61" s="30" t="s">
        <v>56</v>
      </c>
      <c r="B61" s="10" t="n">
        <v>21</v>
      </c>
      <c r="C61" s="10" t="n">
        <v>1</v>
      </c>
      <c r="D61" s="10" t="n">
        <v>0.04</v>
      </c>
      <c r="E61" s="11" t="n">
        <f aca="false">C61/D61</f>
        <v>25</v>
      </c>
      <c r="F61" s="31" t="n">
        <v>1</v>
      </c>
    </row>
    <row r="62" customFormat="false" ht="12.75" hidden="false" customHeight="false" outlineLevel="0" collapsed="false">
      <c r="A62" s="30" t="s">
        <v>57</v>
      </c>
      <c r="B62" s="10" t="n">
        <v>39</v>
      </c>
      <c r="C62" s="10" t="n">
        <v>1</v>
      </c>
      <c r="D62" s="10" t="n">
        <v>0.07</v>
      </c>
      <c r="E62" s="11" t="n">
        <f aca="false">C62/D62</f>
        <v>14.2857142857143</v>
      </c>
      <c r="F62" s="31" t="n">
        <v>1</v>
      </c>
    </row>
    <row r="63" customFormat="false" ht="12.75" hidden="false" customHeight="false" outlineLevel="0" collapsed="false">
      <c r="A63" s="30" t="s">
        <v>8</v>
      </c>
      <c r="B63" s="10" t="n">
        <v>227</v>
      </c>
      <c r="C63" s="10" t="n">
        <v>1</v>
      </c>
      <c r="D63" s="10" t="n">
        <v>0.41</v>
      </c>
      <c r="E63" s="11" t="n">
        <f aca="false">C63/D63</f>
        <v>2.4390243902439</v>
      </c>
      <c r="F63" s="31" t="n">
        <v>1</v>
      </c>
    </row>
    <row r="64" customFormat="false" ht="12.75" hidden="false" customHeight="false" outlineLevel="0" collapsed="false">
      <c r="A64" s="30" t="s">
        <v>41</v>
      </c>
      <c r="B64" s="10" t="n">
        <v>315</v>
      </c>
      <c r="C64" s="10" t="n">
        <v>1</v>
      </c>
      <c r="D64" s="10" t="n">
        <v>0.57</v>
      </c>
      <c r="E64" s="11" t="n">
        <f aca="false">C64/D64</f>
        <v>1.75438596491228</v>
      </c>
      <c r="F64" s="31" t="n">
        <v>1</v>
      </c>
    </row>
    <row r="65" customFormat="false" ht="12.75" hidden="false" customHeight="false" outlineLevel="0" collapsed="false">
      <c r="A65" s="30" t="s">
        <v>58</v>
      </c>
      <c r="B65" s="10" t="n">
        <v>37</v>
      </c>
      <c r="C65" s="10" t="n">
        <v>1</v>
      </c>
      <c r="D65" s="10" t="n">
        <v>0.07</v>
      </c>
      <c r="E65" s="11" t="n">
        <f aca="false">C65/D65</f>
        <v>14.2857142857143</v>
      </c>
      <c r="F65" s="31" t="n">
        <v>1</v>
      </c>
    </row>
    <row r="66" customFormat="false" ht="12.75" hidden="false" customHeight="false" outlineLevel="0" collapsed="false">
      <c r="A66" s="30" t="s">
        <v>59</v>
      </c>
      <c r="B66" s="10" t="n">
        <v>179</v>
      </c>
      <c r="C66" s="10" t="n">
        <v>1</v>
      </c>
      <c r="D66" s="10" t="n">
        <v>0.32</v>
      </c>
      <c r="E66" s="11" t="n">
        <f aca="false">C66/D66</f>
        <v>3.125</v>
      </c>
      <c r="F66" s="31" t="n">
        <v>1</v>
      </c>
    </row>
    <row r="67" customFormat="false" ht="12.75" hidden="false" customHeight="false" outlineLevel="0" collapsed="false">
      <c r="A67" s="30" t="s">
        <v>60</v>
      </c>
      <c r="B67" s="10" t="n">
        <v>46</v>
      </c>
      <c r="C67" s="10" t="n">
        <v>1</v>
      </c>
      <c r="D67" s="10" t="n">
        <v>0.08</v>
      </c>
      <c r="E67" s="11" t="n">
        <f aca="false">C67/D67</f>
        <v>12.5</v>
      </c>
      <c r="F67" s="31" t="n">
        <v>1</v>
      </c>
    </row>
    <row r="68" customFormat="false" ht="12.75" hidden="false" customHeight="false" outlineLevel="0" collapsed="false">
      <c r="A68" s="30" t="s">
        <v>61</v>
      </c>
      <c r="B68" s="10" t="n">
        <v>70</v>
      </c>
      <c r="C68" s="10" t="n">
        <v>1</v>
      </c>
      <c r="D68" s="10" t="n">
        <v>0.13</v>
      </c>
      <c r="E68" s="11" t="n">
        <f aca="false">C68/D68</f>
        <v>7.69230769230769</v>
      </c>
      <c r="F68" s="31" t="n">
        <v>1</v>
      </c>
    </row>
    <row r="69" customFormat="false" ht="12.75" hidden="false" customHeight="false" outlineLevel="0" collapsed="false">
      <c r="A69" s="30" t="s">
        <v>10</v>
      </c>
      <c r="B69" s="10" t="n">
        <v>168</v>
      </c>
      <c r="C69" s="10" t="n">
        <v>1</v>
      </c>
      <c r="D69" s="10" t="n">
        <v>0.3</v>
      </c>
      <c r="E69" s="11" t="n">
        <f aca="false">C69/D69</f>
        <v>3.33333333333333</v>
      </c>
      <c r="F69" s="31" t="n">
        <v>1</v>
      </c>
    </row>
    <row r="70" customFormat="false" ht="12.75" hidden="false" customHeight="false" outlineLevel="0" collapsed="false">
      <c r="A70" s="30" t="s">
        <v>62</v>
      </c>
      <c r="B70" s="10" t="n">
        <v>229</v>
      </c>
      <c r="C70" s="10" t="n">
        <v>1</v>
      </c>
      <c r="D70" s="10" t="n">
        <v>0.41</v>
      </c>
      <c r="E70" s="11" t="n">
        <f aca="false">C70/D70</f>
        <v>2.4390243902439</v>
      </c>
      <c r="F70" s="31" t="n">
        <v>1</v>
      </c>
    </row>
    <row r="71" customFormat="false" ht="13.5" hidden="false" customHeight="false" outlineLevel="0" collapsed="false">
      <c r="A71" s="32" t="s">
        <v>63</v>
      </c>
      <c r="B71" s="33" t="n">
        <v>143</v>
      </c>
      <c r="C71" s="33" t="n">
        <v>1</v>
      </c>
      <c r="D71" s="33" t="n">
        <v>0.26</v>
      </c>
      <c r="E71" s="34" t="n">
        <f aca="false">C71/D71</f>
        <v>3.84615384615385</v>
      </c>
      <c r="F71" s="35" t="n">
        <v>1</v>
      </c>
    </row>
    <row r="72" customFormat="false" ht="12.75" hidden="false" customHeight="false" outlineLevel="0" collapsed="false">
      <c r="A72" s="36"/>
      <c r="B72" s="37"/>
      <c r="C72" s="37"/>
      <c r="D72" s="37"/>
      <c r="E72" s="16"/>
      <c r="F72" s="38"/>
    </row>
    <row r="73" customFormat="false" ht="13.5" hidden="false" customHeight="false" outlineLevel="0" collapsed="false">
      <c r="A73" s="36"/>
      <c r="B73" s="37"/>
      <c r="C73" s="37"/>
      <c r="D73" s="37"/>
      <c r="E73" s="16"/>
      <c r="F73" s="38"/>
    </row>
    <row r="74" customFormat="false" ht="13.5" hidden="false" customHeight="false" outlineLevel="0" collapsed="false">
      <c r="A74" s="2" t="s">
        <v>64</v>
      </c>
      <c r="B74" s="3" t="s">
        <v>1</v>
      </c>
      <c r="C74" s="3" t="s">
        <v>65</v>
      </c>
      <c r="D74" s="3" t="s">
        <v>66</v>
      </c>
      <c r="E74" s="39" t="s">
        <v>4</v>
      </c>
      <c r="F74" s="4" t="s">
        <v>67</v>
      </c>
    </row>
    <row r="75" customFormat="false" ht="12.75" hidden="false" customHeight="false" outlineLevel="0" collapsed="false">
      <c r="A75" s="40" t="s">
        <v>31</v>
      </c>
      <c r="B75" s="6" t="n">
        <v>29</v>
      </c>
      <c r="C75" s="6" t="n">
        <v>1</v>
      </c>
      <c r="D75" s="6" t="n">
        <v>0</v>
      </c>
      <c r="E75" s="7" t="e">
        <f aca="false">C75/D75</f>
        <v>#DIV/0!</v>
      </c>
      <c r="F75" s="41" t="n">
        <v>0.567</v>
      </c>
    </row>
    <row r="76" customFormat="false" ht="12.75" hidden="false" customHeight="false" outlineLevel="0" collapsed="false">
      <c r="A76" s="30" t="s">
        <v>34</v>
      </c>
      <c r="B76" s="10" t="n">
        <v>43</v>
      </c>
      <c r="C76" s="10" t="n">
        <v>1</v>
      </c>
      <c r="D76" s="10" t="n">
        <v>0.01</v>
      </c>
      <c r="E76" s="11" t="n">
        <f aca="false">C76/D76</f>
        <v>100</v>
      </c>
      <c r="F76" s="31" t="n">
        <v>0.841</v>
      </c>
    </row>
    <row r="77" customFormat="false" ht="12.75" hidden="false" customHeight="false" outlineLevel="0" collapsed="false">
      <c r="A77" s="30" t="s">
        <v>35</v>
      </c>
      <c r="B77" s="10" t="n">
        <v>44</v>
      </c>
      <c r="C77" s="10" t="n">
        <v>1</v>
      </c>
      <c r="D77" s="10" t="n">
        <v>0.01</v>
      </c>
      <c r="E77" s="11" t="n">
        <f aca="false">C77/D77</f>
        <v>100</v>
      </c>
      <c r="F77" s="31" t="n">
        <v>0.86</v>
      </c>
    </row>
    <row r="78" customFormat="false" ht="12.75" hidden="false" customHeight="false" outlineLevel="0" collapsed="false">
      <c r="A78" s="30" t="s">
        <v>13</v>
      </c>
      <c r="B78" s="10" t="n">
        <v>22436</v>
      </c>
      <c r="C78" s="10" t="n">
        <v>2</v>
      </c>
      <c r="D78" s="10" t="n">
        <v>2.65</v>
      </c>
      <c r="E78" s="11" t="n">
        <f aca="false">C78/D78</f>
        <v>0.754716981132076</v>
      </c>
      <c r="F78" s="31" t="n">
        <v>1</v>
      </c>
    </row>
    <row r="79" customFormat="false" ht="12.75" hidden="false" customHeight="false" outlineLevel="0" collapsed="false">
      <c r="A79" s="30" t="s">
        <v>68</v>
      </c>
      <c r="B79" s="10" t="n">
        <v>77</v>
      </c>
      <c r="C79" s="10" t="n">
        <v>1</v>
      </c>
      <c r="D79" s="10" t="n">
        <v>0.01</v>
      </c>
      <c r="E79" s="11" t="n">
        <f aca="false">C79/D79</f>
        <v>100</v>
      </c>
      <c r="F79" s="31" t="n">
        <v>1</v>
      </c>
    </row>
    <row r="80" customFormat="false" ht="12.75" hidden="false" customHeight="false" outlineLevel="0" collapsed="false">
      <c r="A80" s="30" t="s">
        <v>36</v>
      </c>
      <c r="B80" s="10" t="n">
        <v>53</v>
      </c>
      <c r="C80" s="10" t="n">
        <v>1</v>
      </c>
      <c r="D80" s="10" t="n">
        <v>0.01</v>
      </c>
      <c r="E80" s="11" t="n">
        <f aca="false">C80/D80</f>
        <v>100</v>
      </c>
      <c r="F80" s="31" t="n">
        <v>1</v>
      </c>
    </row>
    <row r="81" customFormat="false" ht="12.75" hidden="false" customHeight="false" outlineLevel="0" collapsed="false">
      <c r="A81" s="30" t="s">
        <v>21</v>
      </c>
      <c r="B81" s="10" t="n">
        <v>348</v>
      </c>
      <c r="C81" s="10" t="n">
        <v>1</v>
      </c>
      <c r="D81" s="10" t="n">
        <v>0.04</v>
      </c>
      <c r="E81" s="11" t="n">
        <f aca="false">C81/D81</f>
        <v>25</v>
      </c>
      <c r="F81" s="31" t="n">
        <v>1</v>
      </c>
    </row>
    <row r="82" customFormat="false" ht="12.75" hidden="false" customHeight="false" outlineLevel="0" collapsed="false">
      <c r="A82" s="30" t="s">
        <v>69</v>
      </c>
      <c r="B82" s="10" t="n">
        <v>80</v>
      </c>
      <c r="C82" s="10" t="n">
        <v>1</v>
      </c>
      <c r="D82" s="10" t="n">
        <v>0.01</v>
      </c>
      <c r="E82" s="11" t="n">
        <f aca="false">C82/D82</f>
        <v>100</v>
      </c>
      <c r="F82" s="31" t="n">
        <v>1</v>
      </c>
    </row>
    <row r="83" customFormat="false" ht="12.75" hidden="false" customHeight="false" outlineLevel="0" collapsed="false">
      <c r="A83" s="30" t="s">
        <v>38</v>
      </c>
      <c r="B83" s="10" t="n">
        <v>111</v>
      </c>
      <c r="C83" s="10" t="n">
        <v>1</v>
      </c>
      <c r="D83" s="10" t="n">
        <v>0.01</v>
      </c>
      <c r="E83" s="11" t="n">
        <f aca="false">C83/D83</f>
        <v>100</v>
      </c>
      <c r="F83" s="31" t="n">
        <v>1</v>
      </c>
    </row>
    <row r="84" customFormat="false" ht="12.75" hidden="false" customHeight="false" outlineLevel="0" collapsed="false">
      <c r="A84" s="30" t="s">
        <v>42</v>
      </c>
      <c r="B84" s="10" t="n">
        <v>61</v>
      </c>
      <c r="C84" s="10" t="n">
        <v>1</v>
      </c>
      <c r="D84" s="10" t="n">
        <v>0.01</v>
      </c>
      <c r="E84" s="11" t="n">
        <f aca="false">C84/D84</f>
        <v>100</v>
      </c>
      <c r="F84" s="31" t="n">
        <v>1</v>
      </c>
    </row>
    <row r="85" customFormat="false" ht="12.75" hidden="false" customHeight="false" outlineLevel="0" collapsed="false">
      <c r="A85" s="30" t="s">
        <v>43</v>
      </c>
      <c r="B85" s="10" t="n">
        <v>62</v>
      </c>
      <c r="C85" s="10" t="n">
        <v>1</v>
      </c>
      <c r="D85" s="10" t="n">
        <v>0.01</v>
      </c>
      <c r="E85" s="11" t="n">
        <f aca="false">C85/D85</f>
        <v>100</v>
      </c>
      <c r="F85" s="31" t="n">
        <v>1</v>
      </c>
    </row>
    <row r="86" customFormat="false" ht="12.75" hidden="false" customHeight="false" outlineLevel="0" collapsed="false">
      <c r="A86" s="30" t="s">
        <v>7</v>
      </c>
      <c r="B86" s="10" t="n">
        <v>189</v>
      </c>
      <c r="C86" s="10" t="n">
        <v>1</v>
      </c>
      <c r="D86" s="10" t="n">
        <v>0.02</v>
      </c>
      <c r="E86" s="11" t="n">
        <f aca="false">C86/D86</f>
        <v>50</v>
      </c>
      <c r="F86" s="31" t="n">
        <v>1</v>
      </c>
    </row>
    <row r="87" customFormat="false" ht="12.75" hidden="false" customHeight="false" outlineLevel="0" collapsed="false">
      <c r="A87" s="30" t="s">
        <v>30</v>
      </c>
      <c r="B87" s="10" t="n">
        <v>62</v>
      </c>
      <c r="C87" s="10" t="n">
        <v>1</v>
      </c>
      <c r="D87" s="10" t="n">
        <v>0.01</v>
      </c>
      <c r="E87" s="11" t="n">
        <f aca="false">C87/D87</f>
        <v>100</v>
      </c>
      <c r="F87" s="31" t="n">
        <v>1</v>
      </c>
    </row>
    <row r="88" customFormat="false" ht="12.75" hidden="false" customHeight="false" outlineLevel="0" collapsed="false">
      <c r="A88" s="30" t="s">
        <v>41</v>
      </c>
      <c r="B88" s="10" t="n">
        <v>315</v>
      </c>
      <c r="C88" s="10" t="n">
        <v>1</v>
      </c>
      <c r="D88" s="10" t="n">
        <v>0.04</v>
      </c>
      <c r="E88" s="11" t="n">
        <f aca="false">C88/D88</f>
        <v>25</v>
      </c>
      <c r="F88" s="31" t="n">
        <v>1</v>
      </c>
    </row>
    <row r="89" customFormat="false" ht="12.75" hidden="false" customHeight="false" outlineLevel="0" collapsed="false">
      <c r="A89" s="30" t="s">
        <v>46</v>
      </c>
      <c r="B89" s="10" t="n">
        <v>71</v>
      </c>
      <c r="C89" s="10" t="n">
        <v>1</v>
      </c>
      <c r="D89" s="10" t="n">
        <v>0.01</v>
      </c>
      <c r="E89" s="11" t="n">
        <f aca="false">C89/D89</f>
        <v>100</v>
      </c>
      <c r="F89" s="31" t="n">
        <v>1</v>
      </c>
    </row>
    <row r="90" customFormat="false" ht="12.75" hidden="false" customHeight="false" outlineLevel="0" collapsed="false">
      <c r="A90" s="30" t="s">
        <v>40</v>
      </c>
      <c r="B90" s="10" t="n">
        <v>149</v>
      </c>
      <c r="C90" s="10" t="n">
        <v>1</v>
      </c>
      <c r="D90" s="10" t="n">
        <v>0.02</v>
      </c>
      <c r="E90" s="11" t="n">
        <f aca="false">C90/D90</f>
        <v>50</v>
      </c>
      <c r="F90" s="31" t="n">
        <v>1</v>
      </c>
    </row>
    <row r="91" customFormat="false" ht="12.75" hidden="false" customHeight="false" outlineLevel="0" collapsed="false">
      <c r="A91" s="30" t="s">
        <v>70</v>
      </c>
      <c r="B91" s="10" t="n">
        <v>148</v>
      </c>
      <c r="C91" s="10" t="n">
        <v>1</v>
      </c>
      <c r="D91" s="10" t="n">
        <v>0.02</v>
      </c>
      <c r="E91" s="11" t="n">
        <f aca="false">C91/D91</f>
        <v>50</v>
      </c>
      <c r="F91" s="31" t="n">
        <v>1</v>
      </c>
    </row>
    <row r="92" customFormat="false" ht="12.75" hidden="false" customHeight="false" outlineLevel="0" collapsed="false">
      <c r="A92" s="30" t="s">
        <v>32</v>
      </c>
      <c r="B92" s="10" t="n">
        <v>98</v>
      </c>
      <c r="C92" s="10" t="n">
        <v>1</v>
      </c>
      <c r="D92" s="10" t="n">
        <v>0.01</v>
      </c>
      <c r="E92" s="11" t="n">
        <f aca="false">C92/D92</f>
        <v>100</v>
      </c>
      <c r="F92" s="31" t="n">
        <v>1</v>
      </c>
    </row>
    <row r="93" customFormat="false" ht="12.75" hidden="false" customHeight="false" outlineLevel="0" collapsed="false">
      <c r="A93" s="30" t="s">
        <v>9</v>
      </c>
      <c r="B93" s="10" t="n">
        <v>150</v>
      </c>
      <c r="C93" s="10" t="n">
        <v>1</v>
      </c>
      <c r="D93" s="10" t="n">
        <v>0.02</v>
      </c>
      <c r="E93" s="11" t="n">
        <f aca="false">C93/D93</f>
        <v>50</v>
      </c>
      <c r="F93" s="31" t="n">
        <v>1</v>
      </c>
    </row>
    <row r="94" customFormat="false" ht="12.75" hidden="false" customHeight="false" outlineLevel="0" collapsed="false">
      <c r="A94" s="30" t="s">
        <v>11</v>
      </c>
      <c r="B94" s="10" t="n">
        <v>86</v>
      </c>
      <c r="C94" s="10" t="n">
        <v>1</v>
      </c>
      <c r="D94" s="10" t="n">
        <v>0.01</v>
      </c>
      <c r="E94" s="11" t="n">
        <f aca="false">C94/D94</f>
        <v>100</v>
      </c>
      <c r="F94" s="31" t="n">
        <v>1</v>
      </c>
    </row>
    <row r="95" customFormat="false" ht="12.75" hidden="false" customHeight="false" outlineLevel="0" collapsed="false">
      <c r="A95" s="30" t="s">
        <v>71</v>
      </c>
      <c r="B95" s="10" t="n">
        <v>131</v>
      </c>
      <c r="C95" s="10" t="n">
        <v>1</v>
      </c>
      <c r="D95" s="10" t="n">
        <v>0.02</v>
      </c>
      <c r="E95" s="11" t="n">
        <f aca="false">C95/D95</f>
        <v>50</v>
      </c>
      <c r="F95" s="31" t="n">
        <v>1</v>
      </c>
    </row>
    <row r="96" customFormat="false" ht="13.5" hidden="false" customHeight="false" outlineLevel="0" collapsed="false">
      <c r="A96" s="32" t="s">
        <v>62</v>
      </c>
      <c r="B96" s="33" t="n">
        <v>229</v>
      </c>
      <c r="C96" s="33" t="n">
        <v>1</v>
      </c>
      <c r="D96" s="33" t="n">
        <v>0.03</v>
      </c>
      <c r="E96" s="34" t="n">
        <f aca="false">C96/D96</f>
        <v>33.3333333333333</v>
      </c>
      <c r="F96" s="35" t="n">
        <v>1</v>
      </c>
    </row>
    <row r="97" customFormat="false" ht="13.5" hidden="false" customHeight="false" outlineLevel="0" collapsed="false">
      <c r="E97" s="16"/>
    </row>
    <row r="98" customFormat="false" ht="13.5" hidden="false" customHeight="false" outlineLevel="0" collapsed="false">
      <c r="A98" s="2" t="s">
        <v>72</v>
      </c>
      <c r="B98" s="3" t="s">
        <v>1</v>
      </c>
      <c r="C98" s="3" t="s">
        <v>73</v>
      </c>
      <c r="D98" s="3" t="s">
        <v>74</v>
      </c>
      <c r="E98" s="39" t="s">
        <v>4</v>
      </c>
      <c r="F98" s="4" t="s">
        <v>75</v>
      </c>
    </row>
    <row r="99" customFormat="false" ht="12.75" hidden="false" customHeight="false" outlineLevel="0" collapsed="false">
      <c r="A99" s="40" t="s">
        <v>13</v>
      </c>
      <c r="B99" s="6" t="n">
        <v>22436</v>
      </c>
      <c r="C99" s="6" t="n">
        <v>9</v>
      </c>
      <c r="D99" s="6" t="n">
        <v>12.35</v>
      </c>
      <c r="E99" s="7" t="n">
        <f aca="false">C99/D99</f>
        <v>0.728744939271255</v>
      </c>
      <c r="F99" s="41" t="n">
        <v>1</v>
      </c>
    </row>
    <row r="100" customFormat="false" ht="12.75" hidden="false" customHeight="false" outlineLevel="0" collapsed="false">
      <c r="A100" s="30" t="s">
        <v>21</v>
      </c>
      <c r="B100" s="10" t="n">
        <v>348</v>
      </c>
      <c r="C100" s="10" t="n">
        <v>2</v>
      </c>
      <c r="D100" s="10" t="n">
        <v>0.19</v>
      </c>
      <c r="E100" s="11" t="n">
        <f aca="false">C100/D100</f>
        <v>10.5263157894737</v>
      </c>
      <c r="F100" s="31" t="n">
        <v>1</v>
      </c>
    </row>
    <row r="101" customFormat="false" ht="12.75" hidden="false" customHeight="false" outlineLevel="0" collapsed="false">
      <c r="A101" s="30" t="s">
        <v>76</v>
      </c>
      <c r="B101" s="10" t="n">
        <v>21</v>
      </c>
      <c r="C101" s="10" t="n">
        <v>1</v>
      </c>
      <c r="D101" s="10" t="n">
        <v>0.01</v>
      </c>
      <c r="E101" s="11" t="n">
        <f aca="false">C101/D101</f>
        <v>100</v>
      </c>
      <c r="F101" s="31" t="n">
        <v>1</v>
      </c>
    </row>
    <row r="102" customFormat="false" ht="12.75" hidden="false" customHeight="false" outlineLevel="0" collapsed="false">
      <c r="A102" s="30" t="s">
        <v>77</v>
      </c>
      <c r="B102" s="10" t="n">
        <v>111</v>
      </c>
      <c r="C102" s="10" t="n">
        <v>1</v>
      </c>
      <c r="D102" s="10" t="n">
        <v>0.06</v>
      </c>
      <c r="E102" s="11" t="n">
        <f aca="false">C102/D102</f>
        <v>16.6666666666667</v>
      </c>
      <c r="F102" s="31" t="n">
        <v>1</v>
      </c>
    </row>
    <row r="103" customFormat="false" ht="12.75" hidden="false" customHeight="false" outlineLevel="0" collapsed="false">
      <c r="A103" s="30" t="s">
        <v>78</v>
      </c>
      <c r="B103" s="10" t="n">
        <v>55</v>
      </c>
      <c r="C103" s="10" t="n">
        <v>1</v>
      </c>
      <c r="D103" s="10" t="n">
        <v>0.03</v>
      </c>
      <c r="E103" s="11" t="n">
        <f aca="false">C103/D103</f>
        <v>33.3333333333333</v>
      </c>
      <c r="F103" s="31" t="n">
        <v>1</v>
      </c>
    </row>
    <row r="104" customFormat="false" ht="13.5" hidden="false" customHeight="false" outlineLevel="0" collapsed="false">
      <c r="A104" s="32" t="s">
        <v>62</v>
      </c>
      <c r="B104" s="33" t="n">
        <v>229</v>
      </c>
      <c r="C104" s="33" t="n">
        <v>1</v>
      </c>
      <c r="D104" s="33" t="n">
        <v>0.13</v>
      </c>
      <c r="E104" s="34" t="n">
        <f aca="false">C104/D104</f>
        <v>7.69230769230769</v>
      </c>
      <c r="F104" s="35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4" activeCellId="0" sqref="G14"/>
    </sheetView>
  </sheetViews>
  <sheetFormatPr defaultColWidth="11.0546875" defaultRowHeight="12.75" zeroHeight="false" outlineLevelRow="0" outlineLevelCol="0"/>
  <cols>
    <col collapsed="false" customWidth="true" hidden="false" outlineLevel="0" max="1" min="1" style="1" width="72.85"/>
    <col collapsed="false" customWidth="true" hidden="false" outlineLevel="0" max="4" min="2" style="1" width="11.42"/>
    <col collapsed="false" customWidth="true" hidden="false" outlineLevel="0" max="5" min="5" style="1" width="13.41"/>
  </cols>
  <sheetData>
    <row r="1" customFormat="false" ht="12.75" hidden="false" customHeight="false" outlineLevel="0" collapsed="false">
      <c r="A1" s="42" t="s">
        <v>79</v>
      </c>
      <c r="B1" s="43" t="s">
        <v>1</v>
      </c>
      <c r="C1" s="43" t="s">
        <v>80</v>
      </c>
      <c r="D1" s="43" t="s">
        <v>81</v>
      </c>
      <c r="E1" s="44" t="s">
        <v>82</v>
      </c>
    </row>
    <row r="2" customFormat="false" ht="12.75" hidden="false" customHeight="false" outlineLevel="0" collapsed="false">
      <c r="A2" s="45" t="s">
        <v>13</v>
      </c>
      <c r="B2" s="36" t="n">
        <v>22436</v>
      </c>
      <c r="C2" s="36" t="n">
        <v>25</v>
      </c>
      <c r="D2" s="36" t="n">
        <v>24.7</v>
      </c>
      <c r="E2" s="46" t="n">
        <v>1</v>
      </c>
    </row>
    <row r="3" customFormat="false" ht="12.75" hidden="false" customHeight="false" outlineLevel="0" collapsed="false">
      <c r="A3" s="45" t="s">
        <v>6</v>
      </c>
      <c r="B3" s="36" t="n">
        <v>106</v>
      </c>
      <c r="C3" s="36" t="n">
        <v>2</v>
      </c>
      <c r="D3" s="36" t="n">
        <v>0.12</v>
      </c>
      <c r="E3" s="46" t="n">
        <v>1</v>
      </c>
    </row>
    <row r="4" customFormat="false" ht="12.75" hidden="false" customHeight="false" outlineLevel="0" collapsed="false">
      <c r="A4" s="45" t="s">
        <v>21</v>
      </c>
      <c r="B4" s="36" t="n">
        <v>348</v>
      </c>
      <c r="C4" s="36" t="n">
        <v>1</v>
      </c>
      <c r="D4" s="36" t="n">
        <v>0.38</v>
      </c>
      <c r="E4" s="46" t="n">
        <v>1</v>
      </c>
    </row>
    <row r="5" customFormat="false" ht="12.75" hidden="false" customHeight="false" outlineLevel="0" collapsed="false">
      <c r="A5" s="45" t="s">
        <v>18</v>
      </c>
      <c r="B5" s="36" t="n">
        <v>154</v>
      </c>
      <c r="C5" s="36" t="n">
        <v>1</v>
      </c>
      <c r="D5" s="36" t="n">
        <v>0.17</v>
      </c>
      <c r="E5" s="46" t="n">
        <v>1</v>
      </c>
    </row>
    <row r="6" customFormat="false" ht="12.75" hidden="false" customHeight="false" outlineLevel="0" collapsed="false">
      <c r="A6" s="45" t="s">
        <v>7</v>
      </c>
      <c r="B6" s="36" t="n">
        <v>189</v>
      </c>
      <c r="C6" s="36" t="n">
        <v>1</v>
      </c>
      <c r="D6" s="36" t="n">
        <v>0.21</v>
      </c>
      <c r="E6" s="46" t="n">
        <v>1</v>
      </c>
    </row>
    <row r="7" customFormat="false" ht="12.75" hidden="false" customHeight="false" outlineLevel="0" collapsed="false">
      <c r="A7" s="45" t="s">
        <v>9</v>
      </c>
      <c r="B7" s="36" t="n">
        <v>150</v>
      </c>
      <c r="C7" s="36" t="n">
        <v>1</v>
      </c>
      <c r="D7" s="36" t="n">
        <v>0.17</v>
      </c>
      <c r="E7" s="46" t="n">
        <v>1</v>
      </c>
    </row>
    <row r="8" customFormat="false" ht="13.5" hidden="false" customHeight="false" outlineLevel="0" collapsed="false">
      <c r="A8" s="47" t="s">
        <v>10</v>
      </c>
      <c r="B8" s="48" t="n">
        <v>168</v>
      </c>
      <c r="C8" s="48" t="n">
        <v>1</v>
      </c>
      <c r="D8" s="48" t="n">
        <v>0.18</v>
      </c>
      <c r="E8" s="49" t="n">
        <v>1</v>
      </c>
    </row>
    <row r="9" customFormat="false" ht="13.5" hidden="false" customHeight="false" outlineLevel="0" collapsed="false"/>
    <row r="10" customFormat="false" ht="13.5" hidden="false" customHeight="false" outlineLevel="0" collapsed="false">
      <c r="A10" s="13" t="s">
        <v>83</v>
      </c>
      <c r="B10" s="14" t="s">
        <v>1</v>
      </c>
      <c r="C10" s="14" t="s">
        <v>84</v>
      </c>
      <c r="D10" s="14" t="s">
        <v>85</v>
      </c>
      <c r="E10" s="15" t="s">
        <v>86</v>
      </c>
    </row>
    <row r="11" customFormat="false" ht="12.75" hidden="false" customHeight="false" outlineLevel="0" collapsed="false">
      <c r="A11" s="50" t="s">
        <v>21</v>
      </c>
      <c r="B11" s="51" t="n">
        <v>348</v>
      </c>
      <c r="C11" s="51" t="n">
        <v>12</v>
      </c>
      <c r="D11" s="51" t="n">
        <v>1.64</v>
      </c>
      <c r="E11" s="52" t="n">
        <v>1.92E-005</v>
      </c>
    </row>
    <row r="12" customFormat="false" ht="12.75" hidden="false" customHeight="false" outlineLevel="0" collapsed="false">
      <c r="A12" s="50" t="s">
        <v>30</v>
      </c>
      <c r="B12" s="51" t="n">
        <v>62</v>
      </c>
      <c r="C12" s="51" t="n">
        <v>6</v>
      </c>
      <c r="D12" s="51" t="n">
        <v>0.29</v>
      </c>
      <c r="E12" s="52" t="n">
        <v>0.0001</v>
      </c>
    </row>
    <row r="13" customFormat="false" ht="12.75" hidden="false" customHeight="false" outlineLevel="0" collapsed="false">
      <c r="A13" s="50" t="s">
        <v>13</v>
      </c>
      <c r="B13" s="51" t="n">
        <v>22436</v>
      </c>
      <c r="C13" s="51" t="n">
        <v>87</v>
      </c>
      <c r="D13" s="51" t="n">
        <v>105.87</v>
      </c>
      <c r="E13" s="52" t="n">
        <v>0.000372</v>
      </c>
    </row>
    <row r="14" customFormat="false" ht="12.75" hidden="false" customHeight="false" outlineLevel="0" collapsed="false">
      <c r="A14" s="50" t="s">
        <v>31</v>
      </c>
      <c r="B14" s="51" t="n">
        <v>29</v>
      </c>
      <c r="C14" s="51" t="n">
        <v>4</v>
      </c>
      <c r="D14" s="51" t="n">
        <v>0.14</v>
      </c>
      <c r="E14" s="52" t="n">
        <v>0.00207</v>
      </c>
    </row>
    <row r="15" customFormat="false" ht="12.75" hidden="false" customHeight="false" outlineLevel="0" collapsed="false">
      <c r="A15" s="50" t="s">
        <v>34</v>
      </c>
      <c r="B15" s="51" t="n">
        <v>43</v>
      </c>
      <c r="C15" s="51" t="n">
        <v>4</v>
      </c>
      <c r="D15" s="51" t="n">
        <v>0.2</v>
      </c>
      <c r="E15" s="52" t="n">
        <v>0.00953</v>
      </c>
    </row>
    <row r="16" customFormat="false" ht="12.75" hidden="false" customHeight="false" outlineLevel="0" collapsed="false">
      <c r="A16" s="50" t="s">
        <v>35</v>
      </c>
      <c r="B16" s="51" t="n">
        <v>44</v>
      </c>
      <c r="C16" s="51" t="n">
        <v>4</v>
      </c>
      <c r="D16" s="51" t="n">
        <v>0.21</v>
      </c>
      <c r="E16" s="52" t="n">
        <v>0.0104</v>
      </c>
    </row>
    <row r="17" customFormat="false" ht="12.75" hidden="false" customHeight="false" outlineLevel="0" collapsed="false">
      <c r="A17" s="50" t="s">
        <v>32</v>
      </c>
      <c r="B17" s="51" t="n">
        <v>98</v>
      </c>
      <c r="C17" s="51" t="n">
        <v>5</v>
      </c>
      <c r="D17" s="51" t="n">
        <v>0.46</v>
      </c>
      <c r="E17" s="52" t="n">
        <v>0.0186</v>
      </c>
    </row>
    <row r="18" customFormat="false" ht="12.75" hidden="false" customHeight="false" outlineLevel="0" collapsed="false">
      <c r="A18" s="50" t="s">
        <v>36</v>
      </c>
      <c r="B18" s="51" t="n">
        <v>53</v>
      </c>
      <c r="C18" s="51" t="n">
        <v>4</v>
      </c>
      <c r="D18" s="51" t="n">
        <v>0.25</v>
      </c>
      <c r="E18" s="52" t="n">
        <v>0.0212</v>
      </c>
    </row>
    <row r="19" customFormat="false" ht="12.75" hidden="false" customHeight="false" outlineLevel="0" collapsed="false">
      <c r="A19" s="50" t="s">
        <v>11</v>
      </c>
      <c r="B19" s="51" t="n">
        <v>86</v>
      </c>
      <c r="C19" s="51" t="n">
        <v>4</v>
      </c>
      <c r="D19" s="51" t="n">
        <v>0.41</v>
      </c>
      <c r="E19" s="52" t="n">
        <v>0.131</v>
      </c>
    </row>
    <row r="20" customFormat="false" ht="12.75" hidden="false" customHeight="false" outlineLevel="0" collapsed="false">
      <c r="A20" s="50" t="s">
        <v>38</v>
      </c>
      <c r="B20" s="51" t="n">
        <v>111</v>
      </c>
      <c r="C20" s="51" t="n">
        <v>4</v>
      </c>
      <c r="D20" s="51" t="n">
        <v>0.52</v>
      </c>
      <c r="E20" s="52" t="n">
        <v>0.331</v>
      </c>
    </row>
    <row r="21" customFormat="false" ht="12.75" hidden="false" customHeight="false" outlineLevel="0" collapsed="false">
      <c r="A21" s="50" t="s">
        <v>7</v>
      </c>
      <c r="B21" s="51" t="n">
        <v>189</v>
      </c>
      <c r="C21" s="51" t="n">
        <v>5</v>
      </c>
      <c r="D21" s="51" t="n">
        <v>0.89</v>
      </c>
      <c r="E21" s="52" t="n">
        <v>0.354</v>
      </c>
    </row>
    <row r="22" customFormat="false" ht="12.75" hidden="false" customHeight="false" outlineLevel="0" collapsed="false">
      <c r="A22" s="50" t="s">
        <v>33</v>
      </c>
      <c r="B22" s="51" t="n">
        <v>194</v>
      </c>
      <c r="C22" s="51" t="n">
        <v>5</v>
      </c>
      <c r="D22" s="51" t="n">
        <v>0.92</v>
      </c>
      <c r="E22" s="52" t="n">
        <v>0.396</v>
      </c>
    </row>
    <row r="23" customFormat="false" ht="12.75" hidden="false" customHeight="false" outlineLevel="0" collapsed="false">
      <c r="A23" s="45" t="s">
        <v>42</v>
      </c>
      <c r="B23" s="36" t="n">
        <v>61</v>
      </c>
      <c r="C23" s="36" t="n">
        <v>3</v>
      </c>
      <c r="D23" s="36" t="n">
        <v>0.29</v>
      </c>
      <c r="E23" s="46" t="n">
        <v>0.522</v>
      </c>
    </row>
    <row r="24" customFormat="false" ht="12.75" hidden="false" customHeight="false" outlineLevel="0" collapsed="false">
      <c r="A24" s="45" t="s">
        <v>43</v>
      </c>
      <c r="B24" s="36" t="n">
        <v>62</v>
      </c>
      <c r="C24" s="36" t="n">
        <v>3</v>
      </c>
      <c r="D24" s="36" t="n">
        <v>0.29</v>
      </c>
      <c r="E24" s="46" t="n">
        <v>0.546</v>
      </c>
    </row>
    <row r="25" customFormat="false" ht="12.75" hidden="false" customHeight="false" outlineLevel="0" collapsed="false">
      <c r="A25" s="45" t="s">
        <v>8</v>
      </c>
      <c r="B25" s="36" t="n">
        <v>227</v>
      </c>
      <c r="C25" s="36" t="n">
        <v>5</v>
      </c>
      <c r="D25" s="36" t="n">
        <v>1.07</v>
      </c>
      <c r="E25" s="46" t="n">
        <v>0.768</v>
      </c>
    </row>
    <row r="26" customFormat="false" ht="12.75" hidden="false" customHeight="false" outlineLevel="0" collapsed="false">
      <c r="A26" s="45" t="s">
        <v>46</v>
      </c>
      <c r="B26" s="36" t="n">
        <v>71</v>
      </c>
      <c r="C26" s="36" t="n">
        <v>3</v>
      </c>
      <c r="D26" s="36" t="n">
        <v>0.34</v>
      </c>
      <c r="E26" s="46" t="n">
        <v>0.795</v>
      </c>
    </row>
    <row r="27" customFormat="false" ht="12.75" hidden="false" customHeight="false" outlineLevel="0" collapsed="false">
      <c r="A27" s="45" t="s">
        <v>40</v>
      </c>
      <c r="B27" s="36" t="n">
        <v>149</v>
      </c>
      <c r="C27" s="36" t="n">
        <v>4</v>
      </c>
      <c r="D27" s="36" t="n">
        <v>0.7</v>
      </c>
      <c r="E27" s="46" t="n">
        <v>0.938</v>
      </c>
    </row>
    <row r="28" customFormat="false" ht="12.75" hidden="false" customHeight="false" outlineLevel="0" collapsed="false">
      <c r="A28" s="45" t="s">
        <v>9</v>
      </c>
      <c r="B28" s="36" t="n">
        <v>150</v>
      </c>
      <c r="C28" s="36" t="n">
        <v>4</v>
      </c>
      <c r="D28" s="36" t="n">
        <v>0.71</v>
      </c>
      <c r="E28" s="46" t="n">
        <v>0.96</v>
      </c>
    </row>
    <row r="29" customFormat="false" ht="12.75" hidden="false" customHeight="false" outlineLevel="0" collapsed="false">
      <c r="A29" s="45" t="s">
        <v>41</v>
      </c>
      <c r="B29" s="36" t="n">
        <v>315</v>
      </c>
      <c r="C29" s="36" t="n">
        <v>5</v>
      </c>
      <c r="D29" s="36" t="n">
        <v>1.49</v>
      </c>
      <c r="E29" s="46" t="n">
        <v>1</v>
      </c>
    </row>
    <row r="30" customFormat="false" ht="12.75" hidden="false" customHeight="false" outlineLevel="0" collapsed="false">
      <c r="A30" s="45" t="s">
        <v>18</v>
      </c>
      <c r="B30" s="36" t="n">
        <v>154</v>
      </c>
      <c r="C30" s="36" t="n">
        <v>4</v>
      </c>
      <c r="D30" s="36" t="n">
        <v>0.73</v>
      </c>
      <c r="E30" s="46" t="n">
        <v>1</v>
      </c>
    </row>
    <row r="31" customFormat="false" ht="12.75" hidden="false" customHeight="false" outlineLevel="0" collapsed="false">
      <c r="A31" s="45" t="s">
        <v>51</v>
      </c>
      <c r="B31" s="36" t="n">
        <v>136</v>
      </c>
      <c r="C31" s="36" t="n">
        <v>3</v>
      </c>
      <c r="D31" s="36" t="n">
        <v>0.64</v>
      </c>
      <c r="E31" s="46" t="n">
        <v>1</v>
      </c>
    </row>
    <row r="32" customFormat="false" ht="12.75" hidden="false" customHeight="false" outlineLevel="0" collapsed="false">
      <c r="A32" s="45" t="s">
        <v>39</v>
      </c>
      <c r="B32" s="36" t="n">
        <v>121</v>
      </c>
      <c r="C32" s="36" t="n">
        <v>3</v>
      </c>
      <c r="D32" s="36" t="n">
        <v>0.57</v>
      </c>
      <c r="E32" s="46" t="n">
        <v>1</v>
      </c>
    </row>
    <row r="33" customFormat="false" ht="12.75" hidden="false" customHeight="false" outlineLevel="0" collapsed="false">
      <c r="A33" s="45" t="s">
        <v>37</v>
      </c>
      <c r="B33" s="36" t="n">
        <v>94</v>
      </c>
      <c r="C33" s="36" t="n">
        <v>3</v>
      </c>
      <c r="D33" s="36" t="n">
        <v>0.44</v>
      </c>
      <c r="E33" s="46" t="n">
        <v>1</v>
      </c>
    </row>
    <row r="34" customFormat="false" ht="12.75" hidden="false" customHeight="false" outlineLevel="0" collapsed="false">
      <c r="A34" s="45" t="s">
        <v>10</v>
      </c>
      <c r="B34" s="36" t="n">
        <v>168</v>
      </c>
      <c r="C34" s="36" t="n">
        <v>3</v>
      </c>
      <c r="D34" s="36" t="n">
        <v>0.79</v>
      </c>
      <c r="E34" s="46" t="n">
        <v>1</v>
      </c>
    </row>
    <row r="35" customFormat="false" ht="12.75" hidden="false" customHeight="false" outlineLevel="0" collapsed="false">
      <c r="A35" s="45" t="s">
        <v>62</v>
      </c>
      <c r="B35" s="36" t="n">
        <v>229</v>
      </c>
      <c r="C35" s="36" t="n">
        <v>3</v>
      </c>
      <c r="D35" s="36" t="n">
        <v>1.08</v>
      </c>
      <c r="E35" s="46" t="n">
        <v>1</v>
      </c>
    </row>
    <row r="36" customFormat="false" ht="12.75" hidden="false" customHeight="false" outlineLevel="0" collapsed="false">
      <c r="A36" s="45" t="s">
        <v>52</v>
      </c>
      <c r="B36" s="36" t="n">
        <v>86</v>
      </c>
      <c r="C36" s="36" t="n">
        <v>2</v>
      </c>
      <c r="D36" s="36" t="n">
        <v>0.41</v>
      </c>
      <c r="E36" s="46" t="n">
        <v>1</v>
      </c>
    </row>
    <row r="37" customFormat="false" ht="12.75" hidden="false" customHeight="false" outlineLevel="0" collapsed="false">
      <c r="A37" s="45" t="s">
        <v>55</v>
      </c>
      <c r="B37" s="36" t="n">
        <v>28</v>
      </c>
      <c r="C37" s="36" t="n">
        <v>2</v>
      </c>
      <c r="D37" s="36" t="n">
        <v>0.13</v>
      </c>
      <c r="E37" s="46" t="n">
        <v>1</v>
      </c>
    </row>
    <row r="38" customFormat="false" ht="12.75" hidden="false" customHeight="false" outlineLevel="0" collapsed="false">
      <c r="A38" s="45" t="s">
        <v>6</v>
      </c>
      <c r="B38" s="36" t="n">
        <v>106</v>
      </c>
      <c r="C38" s="36" t="n">
        <v>2</v>
      </c>
      <c r="D38" s="36" t="n">
        <v>0.5</v>
      </c>
      <c r="E38" s="46" t="n">
        <v>1</v>
      </c>
    </row>
    <row r="39" customFormat="false" ht="12.75" hidden="false" customHeight="false" outlineLevel="0" collapsed="false">
      <c r="A39" s="45" t="s">
        <v>44</v>
      </c>
      <c r="B39" s="36" t="n">
        <v>91</v>
      </c>
      <c r="C39" s="36" t="n">
        <v>2</v>
      </c>
      <c r="D39" s="36" t="n">
        <v>0.43</v>
      </c>
      <c r="E39" s="46" t="n">
        <v>1</v>
      </c>
    </row>
    <row r="40" customFormat="false" ht="12.75" hidden="false" customHeight="false" outlineLevel="0" collapsed="false">
      <c r="A40" s="45" t="s">
        <v>45</v>
      </c>
      <c r="B40" s="36" t="n">
        <v>59</v>
      </c>
      <c r="C40" s="36" t="n">
        <v>2</v>
      </c>
      <c r="D40" s="36" t="n">
        <v>0.28</v>
      </c>
      <c r="E40" s="46" t="n">
        <v>1</v>
      </c>
    </row>
    <row r="41" customFormat="false" ht="12.75" hidden="false" customHeight="false" outlineLevel="0" collapsed="false">
      <c r="A41" s="45" t="s">
        <v>58</v>
      </c>
      <c r="B41" s="36" t="n">
        <v>37</v>
      </c>
      <c r="C41" s="36" t="n">
        <v>2</v>
      </c>
      <c r="D41" s="36" t="n">
        <v>0.17</v>
      </c>
      <c r="E41" s="46" t="n">
        <v>1</v>
      </c>
    </row>
    <row r="42" customFormat="false" ht="12.75" hidden="false" customHeight="false" outlineLevel="0" collapsed="false">
      <c r="A42" s="45" t="s">
        <v>53</v>
      </c>
      <c r="B42" s="36" t="n">
        <v>172</v>
      </c>
      <c r="C42" s="36" t="n">
        <v>2</v>
      </c>
      <c r="D42" s="36" t="n">
        <v>0.81</v>
      </c>
      <c r="E42" s="46" t="n">
        <v>1</v>
      </c>
    </row>
    <row r="43" customFormat="false" ht="12.75" hidden="false" customHeight="false" outlineLevel="0" collapsed="false">
      <c r="A43" s="45" t="s">
        <v>59</v>
      </c>
      <c r="B43" s="36" t="n">
        <v>179</v>
      </c>
      <c r="C43" s="36" t="n">
        <v>2</v>
      </c>
      <c r="D43" s="36" t="n">
        <v>0.84</v>
      </c>
      <c r="E43" s="46" t="n">
        <v>1</v>
      </c>
    </row>
    <row r="44" customFormat="false" ht="12.75" hidden="false" customHeight="false" outlineLevel="0" collapsed="false">
      <c r="A44" s="45" t="s">
        <v>60</v>
      </c>
      <c r="B44" s="36" t="n">
        <v>46</v>
      </c>
      <c r="C44" s="36" t="n">
        <v>2</v>
      </c>
      <c r="D44" s="36" t="n">
        <v>0.22</v>
      </c>
      <c r="E44" s="46" t="n">
        <v>1</v>
      </c>
    </row>
    <row r="45" customFormat="false" ht="13.5" hidden="false" customHeight="false" outlineLevel="0" collapsed="false">
      <c r="A45" s="47" t="s">
        <v>70</v>
      </c>
      <c r="B45" s="48" t="n">
        <v>148</v>
      </c>
      <c r="C45" s="48" t="n">
        <v>2</v>
      </c>
      <c r="D45" s="48" t="n">
        <v>0.7</v>
      </c>
      <c r="E45" s="49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76"/>
  <sheetViews>
    <sheetView showFormulas="false" showGridLines="true" showRowColHeaders="true" showZeros="true" rightToLeft="false" tabSelected="true" showOutlineSymbols="true" defaultGridColor="true" view="normal" topLeftCell="A145" colorId="64" zoomScale="100" zoomScaleNormal="100" zoomScalePageLayoutView="100" workbookViewId="0">
      <selection pane="topLeft" activeCell="D183" activeCellId="0" sqref="D183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70.28"/>
    <col collapsed="false" customWidth="true" hidden="false" outlineLevel="0" max="2" min="2" style="1" width="38.7"/>
    <col collapsed="false" customWidth="true" hidden="false" outlineLevel="0" max="3" min="3" style="1" width="10.56"/>
    <col collapsed="false" customWidth="true" hidden="false" outlineLevel="0" max="4" min="4" style="1" width="17.14"/>
    <col collapsed="false" customWidth="false" hidden="false" outlineLevel="0" max="5" min="5" style="53" width="11.42"/>
    <col collapsed="false" customWidth="true" hidden="false" outlineLevel="0" max="6" min="6" style="1" width="15.28"/>
    <col collapsed="false" customWidth="false" hidden="false" outlineLevel="0" max="257" min="7" style="1" width="11.42"/>
  </cols>
  <sheetData>
    <row r="1" customFormat="false" ht="12.75" hidden="false" customHeight="false" outlineLevel="0" collapsed="false">
      <c r="A1" s="54" t="s">
        <v>87</v>
      </c>
      <c r="B1" s="54" t="s">
        <v>1</v>
      </c>
      <c r="C1" s="54" t="s">
        <v>88</v>
      </c>
      <c r="D1" s="54" t="s">
        <v>89</v>
      </c>
      <c r="E1" s="55" t="s">
        <v>4</v>
      </c>
      <c r="F1" s="54" t="s">
        <v>90</v>
      </c>
      <c r="H1" s="1" t="n">
        <v>1</v>
      </c>
    </row>
    <row r="2" customFormat="false" ht="12.75" hidden="false" customHeight="false" outlineLevel="0" collapsed="false">
      <c r="A2" s="9" t="s">
        <v>13</v>
      </c>
      <c r="B2" s="9" t="n">
        <v>22436</v>
      </c>
      <c r="C2" s="9" t="n">
        <v>61</v>
      </c>
      <c r="D2" s="9" t="n">
        <v>67.93</v>
      </c>
      <c r="E2" s="56" t="n">
        <f aca="false">C2/D2</f>
        <v>0.897983218018548</v>
      </c>
      <c r="F2" s="57" t="n">
        <v>1</v>
      </c>
    </row>
    <row r="3" customFormat="false" ht="12.75" hidden="false" customHeight="false" outlineLevel="0" collapsed="false">
      <c r="A3" s="9" t="s">
        <v>21</v>
      </c>
      <c r="B3" s="9" t="n">
        <v>348</v>
      </c>
      <c r="C3" s="9" t="n">
        <v>3</v>
      </c>
      <c r="D3" s="9" t="n">
        <v>1.05</v>
      </c>
      <c r="E3" s="56" t="n">
        <f aca="false">C3/D3</f>
        <v>2.85714285714286</v>
      </c>
      <c r="F3" s="57" t="n">
        <v>1</v>
      </c>
    </row>
    <row r="4" customFormat="false" ht="12.75" hidden="false" customHeight="false" outlineLevel="0" collapsed="false">
      <c r="A4" s="9" t="s">
        <v>91</v>
      </c>
      <c r="B4" s="9" t="n">
        <v>18</v>
      </c>
      <c r="C4" s="9" t="n">
        <v>2</v>
      </c>
      <c r="D4" s="9" t="n">
        <v>0.05</v>
      </c>
      <c r="E4" s="56" t="n">
        <f aca="false">C4/D4</f>
        <v>40</v>
      </c>
      <c r="F4" s="57" t="n">
        <v>0.235</v>
      </c>
    </row>
    <row r="5" customFormat="false" ht="12.75" hidden="false" customHeight="false" outlineLevel="0" collapsed="false">
      <c r="A5" s="9" t="s">
        <v>92</v>
      </c>
      <c r="B5" s="9" t="n">
        <v>26</v>
      </c>
      <c r="C5" s="9" t="n">
        <v>2</v>
      </c>
      <c r="D5" s="9" t="n">
        <v>0.08</v>
      </c>
      <c r="E5" s="56" t="n">
        <f aca="false">C5/D5</f>
        <v>25</v>
      </c>
      <c r="F5" s="57" t="n">
        <v>0.482</v>
      </c>
    </row>
    <row r="6" customFormat="false" ht="12.75" hidden="false" customHeight="false" outlineLevel="0" collapsed="false">
      <c r="A6" s="9" t="s">
        <v>93</v>
      </c>
      <c r="B6" s="9" t="n">
        <v>34</v>
      </c>
      <c r="C6" s="9" t="n">
        <v>2</v>
      </c>
      <c r="D6" s="9" t="n">
        <v>0.1</v>
      </c>
      <c r="E6" s="56" t="n">
        <f aca="false">C6/D6</f>
        <v>20</v>
      </c>
      <c r="F6" s="57" t="n">
        <v>0.812</v>
      </c>
    </row>
    <row r="7" customFormat="false" ht="12.75" hidden="false" customHeight="false" outlineLevel="0" collapsed="false">
      <c r="A7" s="9" t="s">
        <v>51</v>
      </c>
      <c r="B7" s="9" t="n">
        <v>136</v>
      </c>
      <c r="C7" s="9" t="n">
        <v>2</v>
      </c>
      <c r="D7" s="9" t="n">
        <v>0.41</v>
      </c>
      <c r="E7" s="56" t="n">
        <f aca="false">C7/D7</f>
        <v>4.87804878048781</v>
      </c>
      <c r="F7" s="57" t="n">
        <v>1</v>
      </c>
    </row>
    <row r="8" customFormat="false" ht="12.75" hidden="false" customHeight="false" outlineLevel="0" collapsed="false">
      <c r="A8" s="9" t="s">
        <v>6</v>
      </c>
      <c r="B8" s="9" t="n">
        <v>106</v>
      </c>
      <c r="C8" s="9" t="n">
        <v>2</v>
      </c>
      <c r="D8" s="9" t="n">
        <v>0.32</v>
      </c>
      <c r="E8" s="56" t="n">
        <f aca="false">C8/D8</f>
        <v>6.25</v>
      </c>
      <c r="F8" s="57" t="n">
        <v>1</v>
      </c>
    </row>
    <row r="9" customFormat="false" ht="12.75" hidden="false" customHeight="false" outlineLevel="0" collapsed="false">
      <c r="A9" s="9" t="s">
        <v>8</v>
      </c>
      <c r="B9" s="9" t="n">
        <v>227</v>
      </c>
      <c r="C9" s="9" t="n">
        <v>2</v>
      </c>
      <c r="D9" s="9" t="n">
        <v>0.69</v>
      </c>
      <c r="E9" s="56" t="n">
        <f aca="false">C9/D9</f>
        <v>2.89855072463768</v>
      </c>
      <c r="F9" s="57" t="n">
        <v>1</v>
      </c>
    </row>
    <row r="10" customFormat="false" ht="12.75" hidden="false" customHeight="false" outlineLevel="0" collapsed="false">
      <c r="A10" s="9" t="s">
        <v>46</v>
      </c>
      <c r="B10" s="9" t="n">
        <v>71</v>
      </c>
      <c r="C10" s="9" t="n">
        <v>2</v>
      </c>
      <c r="D10" s="9" t="n">
        <v>0.21</v>
      </c>
      <c r="E10" s="56" t="n">
        <f aca="false">C10/D10</f>
        <v>9.52380952380952</v>
      </c>
      <c r="F10" s="57" t="n">
        <v>1</v>
      </c>
    </row>
    <row r="11" customFormat="false" ht="12.75" hidden="false" customHeight="false" outlineLevel="0" collapsed="false">
      <c r="A11" s="9" t="s">
        <v>70</v>
      </c>
      <c r="B11" s="9" t="n">
        <v>148</v>
      </c>
      <c r="C11" s="9" t="n">
        <v>2</v>
      </c>
      <c r="D11" s="9" t="n">
        <v>0.45</v>
      </c>
      <c r="E11" s="56" t="n">
        <f aca="false">C11/D11</f>
        <v>4.44444444444445</v>
      </c>
      <c r="F11" s="57" t="n">
        <v>1</v>
      </c>
    </row>
    <row r="12" customFormat="false" ht="12.75" hidden="false" customHeight="false" outlineLevel="0" collapsed="false">
      <c r="A12" s="9" t="s">
        <v>9</v>
      </c>
      <c r="B12" s="9" t="n">
        <v>150</v>
      </c>
      <c r="C12" s="9" t="n">
        <v>2</v>
      </c>
      <c r="D12" s="9" t="n">
        <v>0.45</v>
      </c>
      <c r="E12" s="56" t="n">
        <f aca="false">C12/D12</f>
        <v>4.44444444444445</v>
      </c>
      <c r="F12" s="57" t="n">
        <v>1</v>
      </c>
    </row>
    <row r="13" customFormat="false" ht="12.75" hidden="false" customHeight="false" outlineLevel="0" collapsed="false">
      <c r="A13" s="9" t="s">
        <v>10</v>
      </c>
      <c r="B13" s="9" t="n">
        <v>168</v>
      </c>
      <c r="C13" s="9" t="n">
        <v>2</v>
      </c>
      <c r="D13" s="9" t="n">
        <v>0.51</v>
      </c>
      <c r="E13" s="56" t="n">
        <f aca="false">C13/D13</f>
        <v>3.92156862745098</v>
      </c>
      <c r="F13" s="57" t="n">
        <v>1</v>
      </c>
    </row>
    <row r="14" customFormat="false" ht="12.75" hidden="false" customHeight="false" outlineLevel="0" collapsed="false">
      <c r="A14" s="9" t="s">
        <v>11</v>
      </c>
      <c r="B14" s="9" t="n">
        <v>86</v>
      </c>
      <c r="C14" s="9" t="n">
        <v>2</v>
      </c>
      <c r="D14" s="9" t="n">
        <v>0.26</v>
      </c>
      <c r="E14" s="56" t="n">
        <f aca="false">C14/D14</f>
        <v>7.69230769230769</v>
      </c>
      <c r="F14" s="57" t="n">
        <v>1</v>
      </c>
    </row>
    <row r="15" customFormat="false" ht="12.75" hidden="false" customHeight="false" outlineLevel="0" collapsed="false">
      <c r="A15" s="9" t="s">
        <v>62</v>
      </c>
      <c r="B15" s="9" t="n">
        <v>229</v>
      </c>
      <c r="C15" s="9" t="n">
        <v>2</v>
      </c>
      <c r="D15" s="9" t="n">
        <v>0.69</v>
      </c>
      <c r="E15" s="56" t="n">
        <f aca="false">C15/D15</f>
        <v>2.89855072463768</v>
      </c>
      <c r="F15" s="57" t="n">
        <v>1</v>
      </c>
    </row>
    <row r="16" customFormat="false" ht="12.75" hidden="false" customHeight="false" outlineLevel="0" collapsed="false">
      <c r="A16" s="9" t="s">
        <v>63</v>
      </c>
      <c r="B16" s="9" t="n">
        <v>143</v>
      </c>
      <c r="C16" s="9" t="n">
        <v>2</v>
      </c>
      <c r="D16" s="9" t="n">
        <v>0.43</v>
      </c>
      <c r="E16" s="56" t="n">
        <f aca="false">C16/D16</f>
        <v>4.65116279069768</v>
      </c>
      <c r="F16" s="57" t="n">
        <v>1</v>
      </c>
    </row>
    <row r="17" customFormat="false" ht="12.75" hidden="false" customHeight="false" outlineLevel="0" collapsed="false">
      <c r="E17" s="58"/>
    </row>
    <row r="18" customFormat="false" ht="12.75" hidden="false" customHeight="false" outlineLevel="0" collapsed="false">
      <c r="A18" s="54" t="s">
        <v>94</v>
      </c>
      <c r="B18" s="54" t="s">
        <v>1</v>
      </c>
      <c r="C18" s="54" t="s">
        <v>95</v>
      </c>
      <c r="D18" s="54" t="s">
        <v>96</v>
      </c>
      <c r="E18" s="55" t="s">
        <v>4</v>
      </c>
      <c r="F18" s="54" t="s">
        <v>97</v>
      </c>
      <c r="H18" s="1" t="n">
        <v>4</v>
      </c>
    </row>
    <row r="19" customFormat="false" ht="12.75" hidden="false" customHeight="false" outlineLevel="0" collapsed="false">
      <c r="A19" s="9" t="s">
        <v>13</v>
      </c>
      <c r="B19" s="9" t="n">
        <v>22436</v>
      </c>
      <c r="C19" s="9" t="n">
        <v>30</v>
      </c>
      <c r="D19" s="9" t="n">
        <v>31.76</v>
      </c>
      <c r="E19" s="56" t="n">
        <f aca="false">C19/D19</f>
        <v>0.944584382871537</v>
      </c>
      <c r="F19" s="57" t="n">
        <v>1</v>
      </c>
    </row>
    <row r="20" customFormat="false" ht="12.75" hidden="false" customHeight="false" outlineLevel="0" collapsed="false">
      <c r="A20" s="9" t="s">
        <v>8</v>
      </c>
      <c r="B20" s="9" t="n">
        <v>227</v>
      </c>
      <c r="C20" s="9" t="n">
        <v>3</v>
      </c>
      <c r="D20" s="9" t="n">
        <v>0.32</v>
      </c>
      <c r="E20" s="56" t="n">
        <f aca="false">C20/D20</f>
        <v>9.375</v>
      </c>
      <c r="F20" s="57" t="n">
        <v>0.676</v>
      </c>
    </row>
    <row r="21" customFormat="false" ht="12.75" hidden="false" customHeight="false" outlineLevel="0" collapsed="false">
      <c r="A21" s="9" t="s">
        <v>6</v>
      </c>
      <c r="B21" s="9" t="n">
        <v>106</v>
      </c>
      <c r="C21" s="9" t="n">
        <v>2</v>
      </c>
      <c r="D21" s="9" t="n">
        <v>0.15</v>
      </c>
      <c r="E21" s="56" t="n">
        <f aca="false">C21/D21</f>
        <v>13.3333333333333</v>
      </c>
      <c r="F21" s="57" t="n">
        <v>1</v>
      </c>
    </row>
    <row r="22" customFormat="false" ht="12.75" hidden="false" customHeight="false" outlineLevel="0" collapsed="false">
      <c r="A22" s="9" t="s">
        <v>68</v>
      </c>
      <c r="B22" s="9" t="n">
        <v>77</v>
      </c>
      <c r="C22" s="9" t="n">
        <v>1</v>
      </c>
      <c r="D22" s="9" t="n">
        <v>0.11</v>
      </c>
      <c r="E22" s="56" t="n">
        <f aca="false">C22/D22</f>
        <v>9.09090909090909</v>
      </c>
      <c r="F22" s="57" t="n">
        <v>1</v>
      </c>
    </row>
    <row r="23" customFormat="false" ht="12.75" hidden="false" customHeight="false" outlineLevel="0" collapsed="false">
      <c r="A23" s="9" t="s">
        <v>21</v>
      </c>
      <c r="B23" s="9" t="n">
        <v>348</v>
      </c>
      <c r="C23" s="9" t="n">
        <v>1</v>
      </c>
      <c r="D23" s="9" t="n">
        <v>0.49</v>
      </c>
      <c r="E23" s="56" t="n">
        <f aca="false">C23/D23</f>
        <v>2.04081632653061</v>
      </c>
      <c r="F23" s="57" t="n">
        <v>1</v>
      </c>
    </row>
    <row r="24" customFormat="false" ht="12.75" hidden="false" customHeight="false" outlineLevel="0" collapsed="false">
      <c r="A24" s="9" t="s">
        <v>38</v>
      </c>
      <c r="B24" s="9" t="n">
        <v>111</v>
      </c>
      <c r="C24" s="9" t="n">
        <v>1</v>
      </c>
      <c r="D24" s="9" t="n">
        <v>0.16</v>
      </c>
      <c r="E24" s="56" t="n">
        <f aca="false">C24/D24</f>
        <v>6.25</v>
      </c>
      <c r="F24" s="57" t="n">
        <v>1</v>
      </c>
    </row>
    <row r="25" customFormat="false" ht="12.75" hidden="false" customHeight="false" outlineLevel="0" collapsed="false">
      <c r="A25" s="9" t="s">
        <v>18</v>
      </c>
      <c r="B25" s="9" t="n">
        <v>154</v>
      </c>
      <c r="C25" s="9" t="n">
        <v>1</v>
      </c>
      <c r="D25" s="9" t="n">
        <v>0.22</v>
      </c>
      <c r="E25" s="56" t="n">
        <f aca="false">C25/D25</f>
        <v>4.54545454545455</v>
      </c>
      <c r="F25" s="57" t="n">
        <v>1</v>
      </c>
    </row>
    <row r="26" customFormat="false" ht="12.75" hidden="false" customHeight="false" outlineLevel="0" collapsed="false">
      <c r="A26" s="9" t="s">
        <v>7</v>
      </c>
      <c r="B26" s="9" t="n">
        <v>189</v>
      </c>
      <c r="C26" s="9" t="n">
        <v>1</v>
      </c>
      <c r="D26" s="9" t="n">
        <v>0.27</v>
      </c>
      <c r="E26" s="56" t="n">
        <f aca="false">C26/D26</f>
        <v>3.7037037037037</v>
      </c>
      <c r="F26" s="57" t="n">
        <v>1</v>
      </c>
    </row>
    <row r="27" customFormat="false" ht="12.75" hidden="false" customHeight="false" outlineLevel="0" collapsed="false">
      <c r="A27" s="9" t="s">
        <v>98</v>
      </c>
      <c r="B27" s="9" t="n">
        <v>69</v>
      </c>
      <c r="C27" s="9" t="n">
        <v>1</v>
      </c>
      <c r="D27" s="9" t="n">
        <v>0.1</v>
      </c>
      <c r="E27" s="56" t="n">
        <f aca="false">C27/D27</f>
        <v>10</v>
      </c>
      <c r="F27" s="57" t="n">
        <v>1</v>
      </c>
    </row>
    <row r="28" customFormat="false" ht="12.75" hidden="false" customHeight="false" outlineLevel="0" collapsed="false">
      <c r="A28" s="9" t="s">
        <v>19</v>
      </c>
      <c r="B28" s="9" t="n">
        <v>82</v>
      </c>
      <c r="C28" s="9" t="n">
        <v>1</v>
      </c>
      <c r="D28" s="9" t="n">
        <v>0.12</v>
      </c>
      <c r="E28" s="56" t="n">
        <f aca="false">C28/D28</f>
        <v>8.33333333333333</v>
      </c>
      <c r="F28" s="57" t="n">
        <v>1</v>
      </c>
    </row>
    <row r="29" customFormat="false" ht="12.75" hidden="false" customHeight="false" outlineLevel="0" collapsed="false">
      <c r="A29" s="9" t="s">
        <v>20</v>
      </c>
      <c r="B29" s="9" t="n">
        <v>60</v>
      </c>
      <c r="C29" s="9" t="n">
        <v>1</v>
      </c>
      <c r="D29" s="9" t="n">
        <v>0.08</v>
      </c>
      <c r="E29" s="56" t="n">
        <f aca="false">C29/D29</f>
        <v>12.5</v>
      </c>
      <c r="F29" s="57" t="n">
        <v>1</v>
      </c>
    </row>
    <row r="30" customFormat="false" ht="12.75" hidden="false" customHeight="false" outlineLevel="0" collapsed="false">
      <c r="A30" s="9" t="s">
        <v>33</v>
      </c>
      <c r="B30" s="9" t="n">
        <v>194</v>
      </c>
      <c r="C30" s="9" t="n">
        <v>1</v>
      </c>
      <c r="D30" s="9" t="n">
        <v>0.27</v>
      </c>
      <c r="E30" s="56" t="n">
        <f aca="false">C30/D30</f>
        <v>3.7037037037037</v>
      </c>
      <c r="F30" s="57" t="n">
        <v>1</v>
      </c>
    </row>
    <row r="31" customFormat="false" ht="12.75" hidden="false" customHeight="false" outlineLevel="0" collapsed="false">
      <c r="A31" s="9" t="s">
        <v>99</v>
      </c>
      <c r="B31" s="9" t="n">
        <v>35</v>
      </c>
      <c r="C31" s="9" t="n">
        <v>1</v>
      </c>
      <c r="D31" s="9" t="n">
        <v>0.05</v>
      </c>
      <c r="E31" s="56" t="n">
        <f aca="false">C31/D31</f>
        <v>20</v>
      </c>
      <c r="F31" s="57" t="n">
        <v>1</v>
      </c>
    </row>
    <row r="32" customFormat="false" ht="12.75" hidden="false" customHeight="false" outlineLevel="0" collapsed="false">
      <c r="A32" s="9" t="s">
        <v>100</v>
      </c>
      <c r="B32" s="9" t="n">
        <v>49</v>
      </c>
      <c r="C32" s="9" t="n">
        <v>1</v>
      </c>
      <c r="D32" s="9" t="n">
        <v>0.07</v>
      </c>
      <c r="E32" s="56" t="n">
        <f aca="false">C32/D32</f>
        <v>14.2857142857143</v>
      </c>
      <c r="F32" s="57" t="n">
        <v>1</v>
      </c>
    </row>
    <row r="33" customFormat="false" ht="12.75" hidden="false" customHeight="false" outlineLevel="0" collapsed="false">
      <c r="A33" s="9" t="s">
        <v>41</v>
      </c>
      <c r="B33" s="9" t="n">
        <v>315</v>
      </c>
      <c r="C33" s="9" t="n">
        <v>1</v>
      </c>
      <c r="D33" s="9" t="n">
        <v>0.45</v>
      </c>
      <c r="E33" s="56" t="n">
        <f aca="false">C33/D33</f>
        <v>2.22222222222222</v>
      </c>
      <c r="F33" s="57" t="n">
        <v>1</v>
      </c>
    </row>
    <row r="34" customFormat="false" ht="12.75" hidden="false" customHeight="false" outlineLevel="0" collapsed="false">
      <c r="A34" s="9" t="s">
        <v>40</v>
      </c>
      <c r="B34" s="9" t="n">
        <v>149</v>
      </c>
      <c r="C34" s="9" t="n">
        <v>1</v>
      </c>
      <c r="D34" s="9" t="n">
        <v>0.21</v>
      </c>
      <c r="E34" s="56" t="n">
        <f aca="false">C34/D34</f>
        <v>4.76190476190476</v>
      </c>
      <c r="F34" s="57" t="n">
        <v>1</v>
      </c>
    </row>
    <row r="35" customFormat="false" ht="12.75" hidden="false" customHeight="false" outlineLevel="0" collapsed="false">
      <c r="A35" s="9" t="s">
        <v>59</v>
      </c>
      <c r="B35" s="9" t="n">
        <v>179</v>
      </c>
      <c r="C35" s="9" t="n">
        <v>1</v>
      </c>
      <c r="D35" s="9" t="n">
        <v>0.25</v>
      </c>
      <c r="E35" s="56" t="n">
        <f aca="false">C35/D35</f>
        <v>4</v>
      </c>
      <c r="F35" s="57" t="n">
        <v>1</v>
      </c>
    </row>
    <row r="36" customFormat="false" ht="12.75" hidden="false" customHeight="false" outlineLevel="0" collapsed="false">
      <c r="A36" s="9" t="s">
        <v>70</v>
      </c>
      <c r="B36" s="9" t="n">
        <v>148</v>
      </c>
      <c r="C36" s="9" t="n">
        <v>1</v>
      </c>
      <c r="D36" s="9" t="n">
        <v>0.21</v>
      </c>
      <c r="E36" s="56" t="n">
        <f aca="false">C36/D36</f>
        <v>4.76190476190476</v>
      </c>
      <c r="F36" s="57" t="n">
        <v>1</v>
      </c>
    </row>
    <row r="37" customFormat="false" ht="12.75" hidden="false" customHeight="false" outlineLevel="0" collapsed="false">
      <c r="A37" s="9" t="s">
        <v>32</v>
      </c>
      <c r="B37" s="9" t="n">
        <v>98</v>
      </c>
      <c r="C37" s="9" t="n">
        <v>1</v>
      </c>
      <c r="D37" s="9" t="n">
        <v>0.14</v>
      </c>
      <c r="E37" s="56" t="n">
        <f aca="false">C37/D37</f>
        <v>7.14285714285714</v>
      </c>
      <c r="F37" s="57" t="n">
        <v>1</v>
      </c>
    </row>
    <row r="38" customFormat="false" ht="12.75" hidden="false" customHeight="false" outlineLevel="0" collapsed="false">
      <c r="A38" s="9" t="s">
        <v>9</v>
      </c>
      <c r="B38" s="9" t="n">
        <v>150</v>
      </c>
      <c r="C38" s="9" t="n">
        <v>1</v>
      </c>
      <c r="D38" s="9" t="n">
        <v>0.21</v>
      </c>
      <c r="E38" s="56" t="n">
        <f aca="false">C38/D38</f>
        <v>4.76190476190476</v>
      </c>
      <c r="F38" s="57" t="n">
        <v>1</v>
      </c>
    </row>
    <row r="39" customFormat="false" ht="12.75" hidden="false" customHeight="false" outlineLevel="0" collapsed="false">
      <c r="A39" s="9" t="s">
        <v>101</v>
      </c>
      <c r="B39" s="9" t="n">
        <v>16</v>
      </c>
      <c r="C39" s="9" t="n">
        <v>1</v>
      </c>
      <c r="D39" s="9" t="n">
        <v>0.02</v>
      </c>
      <c r="E39" s="56" t="n">
        <f aca="false">C39/D39</f>
        <v>50</v>
      </c>
      <c r="F39" s="57" t="n">
        <v>1</v>
      </c>
    </row>
    <row r="40" customFormat="false" ht="12.75" hidden="false" customHeight="false" outlineLevel="0" collapsed="false">
      <c r="A40" s="9" t="s">
        <v>10</v>
      </c>
      <c r="B40" s="9" t="n">
        <v>168</v>
      </c>
      <c r="C40" s="9" t="n">
        <v>1</v>
      </c>
      <c r="D40" s="9" t="n">
        <v>0.24</v>
      </c>
      <c r="E40" s="56" t="n">
        <f aca="false">C40/D40</f>
        <v>4.16666666666667</v>
      </c>
      <c r="F40" s="57" t="n">
        <v>1</v>
      </c>
    </row>
    <row r="41" customFormat="false" ht="12.75" hidden="false" customHeight="false" outlineLevel="0" collapsed="false">
      <c r="A41" s="9" t="s">
        <v>71</v>
      </c>
      <c r="B41" s="9" t="n">
        <v>131</v>
      </c>
      <c r="C41" s="9" t="n">
        <v>1</v>
      </c>
      <c r="D41" s="9" t="n">
        <v>0.19</v>
      </c>
      <c r="E41" s="56" t="n">
        <f aca="false">C41/D41</f>
        <v>5.26315789473684</v>
      </c>
      <c r="F41" s="57" t="n">
        <v>1</v>
      </c>
    </row>
    <row r="42" customFormat="false" ht="12.75" hidden="false" customHeight="false" outlineLevel="0" collapsed="false">
      <c r="A42" s="9" t="s">
        <v>63</v>
      </c>
      <c r="B42" s="9" t="n">
        <v>143</v>
      </c>
      <c r="C42" s="9" t="n">
        <v>1</v>
      </c>
      <c r="D42" s="9" t="n">
        <v>0.2</v>
      </c>
      <c r="E42" s="56" t="n">
        <f aca="false">C42/D42</f>
        <v>5</v>
      </c>
      <c r="F42" s="57" t="n">
        <v>1</v>
      </c>
    </row>
    <row r="43" customFormat="false" ht="13.5" hidden="false" customHeight="false" outlineLevel="0" collapsed="false">
      <c r="E43" s="58"/>
    </row>
    <row r="44" customFormat="false" ht="13.5" hidden="false" customHeight="false" outlineLevel="0" collapsed="false">
      <c r="A44" s="2" t="s">
        <v>102</v>
      </c>
      <c r="B44" s="3" t="s">
        <v>1</v>
      </c>
      <c r="C44" s="3" t="s">
        <v>103</v>
      </c>
      <c r="D44" s="3" t="s">
        <v>104</v>
      </c>
      <c r="E44" s="59" t="s">
        <v>4</v>
      </c>
      <c r="F44" s="4" t="s">
        <v>105</v>
      </c>
      <c r="H44" s="1" t="n">
        <v>2</v>
      </c>
    </row>
    <row r="45" customFormat="false" ht="12.75" hidden="false" customHeight="false" outlineLevel="0" collapsed="false">
      <c r="A45" s="40" t="s">
        <v>13</v>
      </c>
      <c r="B45" s="5" t="n">
        <v>22436</v>
      </c>
      <c r="C45" s="5" t="n">
        <v>65</v>
      </c>
      <c r="D45" s="5" t="n">
        <v>74.11</v>
      </c>
      <c r="E45" s="60" t="n">
        <f aca="false">C45/D45</f>
        <v>0.877074618809877</v>
      </c>
      <c r="F45" s="61" t="n">
        <v>0.61</v>
      </c>
    </row>
    <row r="46" customFormat="false" ht="12.75" hidden="false" customHeight="false" outlineLevel="0" collapsed="false">
      <c r="A46" s="30" t="s">
        <v>59</v>
      </c>
      <c r="B46" s="9" t="n">
        <v>179</v>
      </c>
      <c r="C46" s="9" t="n">
        <v>5</v>
      </c>
      <c r="D46" s="9" t="n">
        <v>0.59</v>
      </c>
      <c r="E46" s="56" t="n">
        <f aca="false">C46/D46</f>
        <v>8.47457627118644</v>
      </c>
      <c r="F46" s="62" t="n">
        <v>0.0558</v>
      </c>
    </row>
    <row r="47" customFormat="false" ht="12.75" hidden="false" customHeight="false" outlineLevel="0" collapsed="false">
      <c r="A47" s="30" t="s">
        <v>106</v>
      </c>
      <c r="B47" s="9" t="n">
        <v>51</v>
      </c>
      <c r="C47" s="9" t="n">
        <v>3</v>
      </c>
      <c r="D47" s="9" t="n">
        <v>0.17</v>
      </c>
      <c r="E47" s="56" t="n">
        <f aca="false">C47/D47</f>
        <v>17.6470588235294</v>
      </c>
      <c r="F47" s="62" t="n">
        <v>0.113</v>
      </c>
    </row>
    <row r="48" customFormat="false" ht="12.75" hidden="false" customHeight="false" outlineLevel="0" collapsed="false">
      <c r="A48" s="30" t="s">
        <v>107</v>
      </c>
      <c r="B48" s="9" t="n">
        <v>54</v>
      </c>
      <c r="C48" s="9" t="n">
        <v>3</v>
      </c>
      <c r="D48" s="9" t="n">
        <v>0.18</v>
      </c>
      <c r="E48" s="56" t="n">
        <f aca="false">C48/D48</f>
        <v>16.6666666666667</v>
      </c>
      <c r="F48" s="62" t="n">
        <v>0.133</v>
      </c>
    </row>
    <row r="49" customFormat="false" ht="12.75" hidden="false" customHeight="false" outlineLevel="0" collapsed="false">
      <c r="A49" s="30" t="s">
        <v>40</v>
      </c>
      <c r="B49" s="9" t="n">
        <v>149</v>
      </c>
      <c r="C49" s="9" t="n">
        <v>3</v>
      </c>
      <c r="D49" s="9" t="n">
        <v>0.49</v>
      </c>
      <c r="E49" s="56" t="n">
        <f aca="false">C49/D49</f>
        <v>6.12244897959184</v>
      </c>
      <c r="F49" s="62" t="n">
        <v>1</v>
      </c>
    </row>
    <row r="50" customFormat="false" ht="12.75" hidden="false" customHeight="false" outlineLevel="0" collapsed="false">
      <c r="A50" s="30" t="s">
        <v>108</v>
      </c>
      <c r="B50" s="9" t="n">
        <v>34</v>
      </c>
      <c r="C50" s="9" t="n">
        <v>2</v>
      </c>
      <c r="D50" s="9" t="n">
        <v>0.11</v>
      </c>
      <c r="E50" s="56" t="n">
        <f aca="false">C50/D50</f>
        <v>18.1818181818182</v>
      </c>
      <c r="F50" s="62" t="n">
        <v>0.962</v>
      </c>
    </row>
    <row r="51" customFormat="false" ht="12.75" hidden="false" customHeight="false" outlineLevel="0" collapsed="false">
      <c r="A51" s="30" t="s">
        <v>109</v>
      </c>
      <c r="B51" s="9" t="n">
        <v>42</v>
      </c>
      <c r="C51" s="9" t="n">
        <v>2</v>
      </c>
      <c r="D51" s="9" t="n">
        <v>0.14</v>
      </c>
      <c r="E51" s="56" t="n">
        <f aca="false">C51/D51</f>
        <v>14.2857142857143</v>
      </c>
      <c r="F51" s="62" t="n">
        <v>1</v>
      </c>
    </row>
    <row r="52" customFormat="false" ht="12.75" hidden="false" customHeight="false" outlineLevel="0" collapsed="false">
      <c r="A52" s="30" t="s">
        <v>110</v>
      </c>
      <c r="B52" s="9" t="n">
        <v>35</v>
      </c>
      <c r="C52" s="9" t="n">
        <v>2</v>
      </c>
      <c r="D52" s="9" t="n">
        <v>0.12</v>
      </c>
      <c r="E52" s="56" t="n">
        <f aca="false">C52/D52</f>
        <v>16.6666666666667</v>
      </c>
      <c r="F52" s="62" t="n">
        <v>1</v>
      </c>
    </row>
    <row r="53" customFormat="false" ht="12.75" hidden="false" customHeight="false" outlineLevel="0" collapsed="false">
      <c r="A53" s="30" t="s">
        <v>111</v>
      </c>
      <c r="B53" s="9" t="n">
        <v>37</v>
      </c>
      <c r="C53" s="9" t="n">
        <v>2</v>
      </c>
      <c r="D53" s="9" t="n">
        <v>0.12</v>
      </c>
      <c r="E53" s="56" t="n">
        <f aca="false">C53/D53</f>
        <v>16.6666666666667</v>
      </c>
      <c r="F53" s="62" t="n">
        <v>1</v>
      </c>
    </row>
    <row r="54" customFormat="false" ht="12.75" hidden="false" customHeight="false" outlineLevel="0" collapsed="false">
      <c r="A54" s="30" t="s">
        <v>21</v>
      </c>
      <c r="B54" s="9" t="n">
        <v>348</v>
      </c>
      <c r="C54" s="9" t="n">
        <v>2</v>
      </c>
      <c r="D54" s="9" t="n">
        <v>1.15</v>
      </c>
      <c r="E54" s="56" t="n">
        <f aca="false">C54/D54</f>
        <v>1.73913043478261</v>
      </c>
      <c r="F54" s="62" t="n">
        <v>1</v>
      </c>
    </row>
    <row r="55" customFormat="false" ht="12.75" hidden="false" customHeight="false" outlineLevel="0" collapsed="false">
      <c r="A55" s="30" t="s">
        <v>45</v>
      </c>
      <c r="B55" s="9" t="n">
        <v>59</v>
      </c>
      <c r="C55" s="9" t="n">
        <v>2</v>
      </c>
      <c r="D55" s="9" t="n">
        <v>0.19</v>
      </c>
      <c r="E55" s="56" t="n">
        <f aca="false">C55/D55</f>
        <v>10.5263157894737</v>
      </c>
      <c r="F55" s="62" t="n">
        <v>1</v>
      </c>
    </row>
    <row r="56" customFormat="false" ht="12.75" hidden="false" customHeight="false" outlineLevel="0" collapsed="false">
      <c r="A56" s="30" t="s">
        <v>8</v>
      </c>
      <c r="B56" s="9" t="n">
        <v>227</v>
      </c>
      <c r="C56" s="9" t="n">
        <v>2</v>
      </c>
      <c r="D56" s="9" t="n">
        <v>0.75</v>
      </c>
      <c r="E56" s="56" t="n">
        <f aca="false">C56/D56</f>
        <v>2.66666666666667</v>
      </c>
      <c r="F56" s="62" t="n">
        <v>1</v>
      </c>
    </row>
    <row r="57" customFormat="false" ht="12.75" hidden="false" customHeight="false" outlineLevel="0" collapsed="false">
      <c r="A57" s="30" t="s">
        <v>41</v>
      </c>
      <c r="B57" s="9" t="n">
        <v>315</v>
      </c>
      <c r="C57" s="9" t="n">
        <v>2</v>
      </c>
      <c r="D57" s="9" t="n">
        <v>1.04</v>
      </c>
      <c r="E57" s="56" t="n">
        <f aca="false">C57/D57</f>
        <v>1.92307692307692</v>
      </c>
      <c r="F57" s="62" t="n">
        <v>1</v>
      </c>
    </row>
    <row r="58" customFormat="false" ht="12.75" hidden="false" customHeight="false" outlineLevel="0" collapsed="false">
      <c r="A58" s="30" t="s">
        <v>53</v>
      </c>
      <c r="B58" s="9" t="n">
        <v>172</v>
      </c>
      <c r="C58" s="9" t="n">
        <v>2</v>
      </c>
      <c r="D58" s="9" t="n">
        <v>0.57</v>
      </c>
      <c r="E58" s="56" t="n">
        <f aca="false">C58/D58</f>
        <v>3.50877192982456</v>
      </c>
      <c r="F58" s="62" t="n">
        <v>1</v>
      </c>
    </row>
    <row r="59" customFormat="false" ht="12.75" hidden="false" customHeight="false" outlineLevel="0" collapsed="false">
      <c r="A59" s="30" t="s">
        <v>112</v>
      </c>
      <c r="B59" s="9" t="n">
        <v>53</v>
      </c>
      <c r="C59" s="9" t="n">
        <v>2</v>
      </c>
      <c r="D59" s="9" t="n">
        <v>0.18</v>
      </c>
      <c r="E59" s="56" t="n">
        <f aca="false">C59/D59</f>
        <v>11.1111111111111</v>
      </c>
      <c r="F59" s="62" t="n">
        <v>1</v>
      </c>
    </row>
    <row r="60" customFormat="false" ht="12.75" hidden="false" customHeight="false" outlineLevel="0" collapsed="false">
      <c r="A60" s="30" t="s">
        <v>62</v>
      </c>
      <c r="B60" s="9" t="n">
        <v>229</v>
      </c>
      <c r="C60" s="9" t="n">
        <v>2</v>
      </c>
      <c r="D60" s="9" t="n">
        <v>0.76</v>
      </c>
      <c r="E60" s="56" t="n">
        <f aca="false">C60/D60</f>
        <v>2.63157894736842</v>
      </c>
      <c r="F60" s="62" t="n">
        <v>1</v>
      </c>
    </row>
    <row r="61" customFormat="false" ht="12.75" hidden="false" customHeight="false" outlineLevel="0" collapsed="false">
      <c r="A61" s="30" t="s">
        <v>113</v>
      </c>
      <c r="B61" s="9" t="n">
        <v>7</v>
      </c>
      <c r="C61" s="9" t="n">
        <v>1</v>
      </c>
      <c r="D61" s="9" t="n">
        <v>0.02</v>
      </c>
      <c r="E61" s="56" t="n">
        <f aca="false">C61/D61</f>
        <v>50</v>
      </c>
      <c r="F61" s="62" t="n">
        <v>1</v>
      </c>
    </row>
    <row r="62" customFormat="false" ht="12.75" hidden="false" customHeight="false" outlineLevel="0" collapsed="false">
      <c r="A62" s="30" t="s">
        <v>114</v>
      </c>
      <c r="B62" s="9" t="n">
        <v>28</v>
      </c>
      <c r="C62" s="9" t="n">
        <v>1</v>
      </c>
      <c r="D62" s="9" t="n">
        <v>0.09</v>
      </c>
      <c r="E62" s="56" t="n">
        <f aca="false">C62/D62</f>
        <v>11.1111111111111</v>
      </c>
      <c r="F62" s="62" t="n">
        <v>1</v>
      </c>
    </row>
    <row r="63" customFormat="false" ht="12.75" hidden="false" customHeight="false" outlineLevel="0" collapsed="false">
      <c r="A63" s="30" t="s">
        <v>115</v>
      </c>
      <c r="B63" s="9" t="n">
        <v>58</v>
      </c>
      <c r="C63" s="9" t="n">
        <v>1</v>
      </c>
      <c r="D63" s="9" t="n">
        <v>0.19</v>
      </c>
      <c r="E63" s="56" t="n">
        <f aca="false">C63/D63</f>
        <v>5.26315789473684</v>
      </c>
      <c r="F63" s="62" t="n">
        <v>1</v>
      </c>
    </row>
    <row r="64" customFormat="false" ht="12.75" hidden="false" customHeight="false" outlineLevel="0" collapsed="false">
      <c r="A64" s="30" t="s">
        <v>116</v>
      </c>
      <c r="B64" s="9" t="n">
        <v>34</v>
      </c>
      <c r="C64" s="9" t="n">
        <v>1</v>
      </c>
      <c r="D64" s="9" t="n">
        <v>0.11</v>
      </c>
      <c r="E64" s="56" t="n">
        <f aca="false">C64/D64</f>
        <v>9.09090909090909</v>
      </c>
      <c r="F64" s="62" t="n">
        <v>1</v>
      </c>
    </row>
    <row r="65" customFormat="false" ht="12.75" hidden="false" customHeight="false" outlineLevel="0" collapsed="false">
      <c r="A65" s="30" t="s">
        <v>117</v>
      </c>
      <c r="B65" s="9" t="n">
        <v>84</v>
      </c>
      <c r="C65" s="9" t="n">
        <v>1</v>
      </c>
      <c r="D65" s="9" t="n">
        <v>0.28</v>
      </c>
      <c r="E65" s="56" t="n">
        <f aca="false">C65/D65</f>
        <v>3.57142857142857</v>
      </c>
      <c r="F65" s="62" t="n">
        <v>1</v>
      </c>
    </row>
    <row r="66" customFormat="false" ht="12.75" hidden="false" customHeight="false" outlineLevel="0" collapsed="false">
      <c r="A66" s="30" t="s">
        <v>36</v>
      </c>
      <c r="B66" s="9" t="n">
        <v>53</v>
      </c>
      <c r="C66" s="9" t="n">
        <v>1</v>
      </c>
      <c r="D66" s="9" t="n">
        <v>0.18</v>
      </c>
      <c r="E66" s="56" t="n">
        <f aca="false">C66/D66</f>
        <v>5.55555555555556</v>
      </c>
      <c r="F66" s="62" t="n">
        <v>1</v>
      </c>
    </row>
    <row r="67" customFormat="false" ht="12.75" hidden="false" customHeight="false" outlineLevel="0" collapsed="false">
      <c r="A67" s="30" t="s">
        <v>118</v>
      </c>
      <c r="B67" s="9" t="n">
        <v>6</v>
      </c>
      <c r="C67" s="9" t="n">
        <v>1</v>
      </c>
      <c r="D67" s="9" t="n">
        <v>0.02</v>
      </c>
      <c r="E67" s="56" t="n">
        <f aca="false">C67/D67</f>
        <v>50</v>
      </c>
      <c r="F67" s="62" t="n">
        <v>1</v>
      </c>
    </row>
    <row r="68" customFormat="false" ht="12.75" hidden="false" customHeight="false" outlineLevel="0" collapsed="false">
      <c r="A68" s="30" t="s">
        <v>119</v>
      </c>
      <c r="B68" s="9" t="n">
        <v>9</v>
      </c>
      <c r="C68" s="9" t="n">
        <v>1</v>
      </c>
      <c r="D68" s="9" t="n">
        <v>0.03</v>
      </c>
      <c r="E68" s="56" t="n">
        <f aca="false">C68/D68</f>
        <v>33.3333333333333</v>
      </c>
      <c r="F68" s="62" t="n">
        <v>1</v>
      </c>
    </row>
    <row r="69" customFormat="false" ht="12.75" hidden="false" customHeight="false" outlineLevel="0" collapsed="false">
      <c r="A69" s="30" t="s">
        <v>18</v>
      </c>
      <c r="B69" s="9" t="n">
        <v>154</v>
      </c>
      <c r="C69" s="9" t="n">
        <v>1</v>
      </c>
      <c r="D69" s="9" t="n">
        <v>0.51</v>
      </c>
      <c r="E69" s="56" t="n">
        <f aca="false">C69/D69</f>
        <v>1.96078431372549</v>
      </c>
      <c r="F69" s="62" t="n">
        <v>1</v>
      </c>
    </row>
    <row r="70" customFormat="false" ht="12.75" hidden="false" customHeight="false" outlineLevel="0" collapsed="false">
      <c r="A70" s="30" t="s">
        <v>55</v>
      </c>
      <c r="B70" s="9" t="n">
        <v>28</v>
      </c>
      <c r="C70" s="9" t="n">
        <v>1</v>
      </c>
      <c r="D70" s="9" t="n">
        <v>0.09</v>
      </c>
      <c r="E70" s="56" t="n">
        <f aca="false">C70/D70</f>
        <v>11.1111111111111</v>
      </c>
      <c r="F70" s="62" t="n">
        <v>1</v>
      </c>
    </row>
    <row r="71" customFormat="false" ht="12.75" hidden="false" customHeight="false" outlineLevel="0" collapsed="false">
      <c r="A71" s="30" t="s">
        <v>39</v>
      </c>
      <c r="B71" s="9" t="n">
        <v>121</v>
      </c>
      <c r="C71" s="9" t="n">
        <v>1</v>
      </c>
      <c r="D71" s="9" t="n">
        <v>0.4</v>
      </c>
      <c r="E71" s="56" t="n">
        <f aca="false">C71/D71</f>
        <v>2.5</v>
      </c>
      <c r="F71" s="62" t="n">
        <v>1</v>
      </c>
    </row>
    <row r="72" customFormat="false" ht="12.75" hidden="false" customHeight="false" outlineLevel="0" collapsed="false">
      <c r="A72" s="30" t="s">
        <v>120</v>
      </c>
      <c r="B72" s="9" t="n">
        <v>10</v>
      </c>
      <c r="C72" s="9" t="n">
        <v>1</v>
      </c>
      <c r="D72" s="9" t="n">
        <v>0.03</v>
      </c>
      <c r="E72" s="56" t="n">
        <f aca="false">C72/D72</f>
        <v>33.3333333333333</v>
      </c>
      <c r="F72" s="62" t="n">
        <v>1</v>
      </c>
    </row>
    <row r="73" customFormat="false" ht="12.75" hidden="false" customHeight="false" outlineLevel="0" collapsed="false">
      <c r="A73" s="30" t="s">
        <v>19</v>
      </c>
      <c r="B73" s="9" t="n">
        <v>82</v>
      </c>
      <c r="C73" s="9" t="n">
        <v>1</v>
      </c>
      <c r="D73" s="9" t="n">
        <v>0.27</v>
      </c>
      <c r="E73" s="56" t="n">
        <f aca="false">C73/D73</f>
        <v>3.7037037037037</v>
      </c>
      <c r="F73" s="62" t="n">
        <v>1</v>
      </c>
    </row>
    <row r="74" customFormat="false" ht="12.75" hidden="false" customHeight="false" outlineLevel="0" collapsed="false">
      <c r="A74" s="30" t="s">
        <v>121</v>
      </c>
      <c r="B74" s="9" t="n">
        <v>23</v>
      </c>
      <c r="C74" s="9" t="n">
        <v>1</v>
      </c>
      <c r="D74" s="9" t="n">
        <v>0.08</v>
      </c>
      <c r="E74" s="56" t="n">
        <f aca="false">C74/D74</f>
        <v>12.5</v>
      </c>
      <c r="F74" s="62" t="n">
        <v>1</v>
      </c>
    </row>
    <row r="75" customFormat="false" ht="12.75" hidden="false" customHeight="false" outlineLevel="0" collapsed="false">
      <c r="A75" s="30" t="s">
        <v>20</v>
      </c>
      <c r="B75" s="9" t="n">
        <v>60</v>
      </c>
      <c r="C75" s="9" t="n">
        <v>1</v>
      </c>
      <c r="D75" s="9" t="n">
        <v>0.2</v>
      </c>
      <c r="E75" s="56" t="n">
        <f aca="false">C75/D75</f>
        <v>5</v>
      </c>
      <c r="F75" s="62" t="n">
        <v>1</v>
      </c>
    </row>
    <row r="76" customFormat="false" ht="12.75" hidden="false" customHeight="false" outlineLevel="0" collapsed="false">
      <c r="A76" s="30" t="s">
        <v>33</v>
      </c>
      <c r="B76" s="9" t="n">
        <v>194</v>
      </c>
      <c r="C76" s="9" t="n">
        <v>1</v>
      </c>
      <c r="D76" s="9" t="n">
        <v>0.64</v>
      </c>
      <c r="E76" s="56" t="n">
        <f aca="false">C76/D76</f>
        <v>1.5625</v>
      </c>
      <c r="F76" s="62" t="n">
        <v>1</v>
      </c>
    </row>
    <row r="77" customFormat="false" ht="12.75" hidden="false" customHeight="false" outlineLevel="0" collapsed="false">
      <c r="A77" s="30" t="s">
        <v>122</v>
      </c>
      <c r="B77" s="9" t="n">
        <v>50</v>
      </c>
      <c r="C77" s="9" t="n">
        <v>1</v>
      </c>
      <c r="D77" s="9" t="n">
        <v>0.17</v>
      </c>
      <c r="E77" s="56" t="n">
        <f aca="false">C77/D77</f>
        <v>5.88235294117647</v>
      </c>
      <c r="F77" s="62" t="n">
        <v>1</v>
      </c>
    </row>
    <row r="78" customFormat="false" ht="12.75" hidden="false" customHeight="false" outlineLevel="0" collapsed="false">
      <c r="A78" s="30" t="s">
        <v>123</v>
      </c>
      <c r="B78" s="9" t="n">
        <v>48</v>
      </c>
      <c r="C78" s="9" t="n">
        <v>1</v>
      </c>
      <c r="D78" s="9" t="n">
        <v>0.16</v>
      </c>
      <c r="E78" s="56" t="n">
        <f aca="false">C78/D78</f>
        <v>6.25</v>
      </c>
      <c r="F78" s="62" t="n">
        <v>1</v>
      </c>
    </row>
    <row r="79" customFormat="false" ht="12.75" hidden="false" customHeight="false" outlineLevel="0" collapsed="false">
      <c r="A79" s="30" t="s">
        <v>70</v>
      </c>
      <c r="B79" s="9" t="n">
        <v>148</v>
      </c>
      <c r="C79" s="9" t="n">
        <v>1</v>
      </c>
      <c r="D79" s="9" t="n">
        <v>0.49</v>
      </c>
      <c r="E79" s="56" t="n">
        <f aca="false">C79/D79</f>
        <v>2.04081632653061</v>
      </c>
      <c r="F79" s="62" t="n">
        <v>1</v>
      </c>
    </row>
    <row r="80" customFormat="false" ht="12.75" hidden="false" customHeight="false" outlineLevel="0" collapsed="false">
      <c r="A80" s="30" t="s">
        <v>9</v>
      </c>
      <c r="B80" s="9" t="n">
        <v>150</v>
      </c>
      <c r="C80" s="9" t="n">
        <v>1</v>
      </c>
      <c r="D80" s="9" t="n">
        <v>0.5</v>
      </c>
      <c r="E80" s="56" t="n">
        <f aca="false">C80/D80</f>
        <v>2</v>
      </c>
      <c r="F80" s="62" t="n">
        <v>1</v>
      </c>
    </row>
    <row r="81" customFormat="false" ht="12.75" hidden="false" customHeight="false" outlineLevel="0" collapsed="false">
      <c r="A81" s="30" t="s">
        <v>124</v>
      </c>
      <c r="B81" s="9" t="n">
        <v>29</v>
      </c>
      <c r="C81" s="9" t="n">
        <v>1</v>
      </c>
      <c r="D81" s="9" t="n">
        <v>0.1</v>
      </c>
      <c r="E81" s="56" t="n">
        <f aca="false">C81/D81</f>
        <v>10</v>
      </c>
      <c r="F81" s="62" t="n">
        <v>1</v>
      </c>
    </row>
    <row r="82" customFormat="false" ht="12.75" hidden="false" customHeight="false" outlineLevel="0" collapsed="false">
      <c r="A82" s="30" t="s">
        <v>12</v>
      </c>
      <c r="B82" s="9" t="n">
        <v>46</v>
      </c>
      <c r="C82" s="9" t="n">
        <v>1</v>
      </c>
      <c r="D82" s="9" t="n">
        <v>0.15</v>
      </c>
      <c r="E82" s="56" t="n">
        <f aca="false">C82/D82</f>
        <v>6.66666666666667</v>
      </c>
      <c r="F82" s="62" t="n">
        <v>1</v>
      </c>
    </row>
    <row r="83" customFormat="false" ht="13.5" hidden="false" customHeight="false" outlineLevel="0" collapsed="false">
      <c r="A83" s="32" t="s">
        <v>71</v>
      </c>
      <c r="B83" s="63" t="n">
        <v>131</v>
      </c>
      <c r="C83" s="63" t="n">
        <v>1</v>
      </c>
      <c r="D83" s="63" t="n">
        <v>0.43</v>
      </c>
      <c r="E83" s="64" t="n">
        <f aca="false">C83/D83</f>
        <v>2.32558139534884</v>
      </c>
      <c r="F83" s="65" t="n">
        <v>1</v>
      </c>
    </row>
    <row r="84" customFormat="false" ht="13.5" hidden="false" customHeight="false" outlineLevel="0" collapsed="false">
      <c r="E84" s="58"/>
    </row>
    <row r="85" customFormat="false" ht="13.5" hidden="false" customHeight="false" outlineLevel="0" collapsed="false">
      <c r="A85" s="2" t="s">
        <v>125</v>
      </c>
      <c r="B85" s="3" t="s">
        <v>1</v>
      </c>
      <c r="C85" s="3" t="s">
        <v>126</v>
      </c>
      <c r="D85" s="3" t="s">
        <v>127</v>
      </c>
      <c r="E85" s="59" t="s">
        <v>4</v>
      </c>
      <c r="F85" s="4" t="s">
        <v>128</v>
      </c>
      <c r="H85" s="1" t="n">
        <v>1</v>
      </c>
    </row>
    <row r="86" customFormat="false" ht="12.75" hidden="false" customHeight="false" outlineLevel="0" collapsed="false">
      <c r="A86" s="40" t="s">
        <v>13</v>
      </c>
      <c r="B86" s="5" t="n">
        <v>22436</v>
      </c>
      <c r="C86" s="5" t="n">
        <v>5</v>
      </c>
      <c r="D86" s="5" t="n">
        <v>7.06</v>
      </c>
      <c r="E86" s="60" t="n">
        <f aca="false">C86/D86</f>
        <v>0.708215297450425</v>
      </c>
      <c r="F86" s="61" t="n">
        <v>1</v>
      </c>
    </row>
    <row r="87" customFormat="false" ht="12.75" hidden="false" customHeight="false" outlineLevel="0" collapsed="false">
      <c r="A87" s="30" t="s">
        <v>21</v>
      </c>
      <c r="B87" s="9" t="n">
        <v>348</v>
      </c>
      <c r="C87" s="9" t="n">
        <v>2</v>
      </c>
      <c r="D87" s="9" t="n">
        <v>0.11</v>
      </c>
      <c r="E87" s="56" t="n">
        <f aca="false">C87/D87</f>
        <v>18.1818181818182</v>
      </c>
      <c r="F87" s="62" t="n">
        <v>0.824</v>
      </c>
    </row>
    <row r="88" customFormat="false" ht="12.75" hidden="false" customHeight="false" outlineLevel="0" collapsed="false">
      <c r="A88" s="30" t="s">
        <v>55</v>
      </c>
      <c r="B88" s="9" t="n">
        <v>28</v>
      </c>
      <c r="C88" s="9" t="n">
        <v>1</v>
      </c>
      <c r="D88" s="9" t="n">
        <v>0.01</v>
      </c>
      <c r="E88" s="56" t="n">
        <f aca="false">C88/D88</f>
        <v>100</v>
      </c>
      <c r="F88" s="62" t="n">
        <v>1</v>
      </c>
    </row>
    <row r="89" customFormat="false" ht="12.75" hidden="false" customHeight="false" outlineLevel="0" collapsed="false">
      <c r="A89" s="30" t="s">
        <v>7</v>
      </c>
      <c r="B89" s="9" t="n">
        <v>189</v>
      </c>
      <c r="C89" s="9" t="n">
        <v>1</v>
      </c>
      <c r="D89" s="9" t="n">
        <v>0.06</v>
      </c>
      <c r="E89" s="56" t="n">
        <f aca="false">C89/D89</f>
        <v>16.6666666666667</v>
      </c>
      <c r="F89" s="62" t="n">
        <v>1</v>
      </c>
    </row>
    <row r="90" customFormat="false" ht="12.75" hidden="false" customHeight="false" outlineLevel="0" collapsed="false">
      <c r="A90" s="30" t="s">
        <v>33</v>
      </c>
      <c r="B90" s="9" t="n">
        <v>194</v>
      </c>
      <c r="C90" s="9" t="n">
        <v>1</v>
      </c>
      <c r="D90" s="9" t="n">
        <v>0.06</v>
      </c>
      <c r="E90" s="56" t="n">
        <f aca="false">C90/D90</f>
        <v>16.6666666666667</v>
      </c>
      <c r="F90" s="62" t="n">
        <v>1</v>
      </c>
    </row>
    <row r="91" customFormat="false" ht="12.75" hidden="false" customHeight="false" outlineLevel="0" collapsed="false">
      <c r="A91" s="30" t="s">
        <v>58</v>
      </c>
      <c r="B91" s="9" t="n">
        <v>37</v>
      </c>
      <c r="C91" s="9" t="n">
        <v>1</v>
      </c>
      <c r="D91" s="9" t="n">
        <v>0.01</v>
      </c>
      <c r="E91" s="56" t="n">
        <f aca="false">C91/D91</f>
        <v>100</v>
      </c>
      <c r="F91" s="62" t="n">
        <v>1</v>
      </c>
    </row>
    <row r="92" customFormat="false" ht="12.75" hidden="false" customHeight="false" outlineLevel="0" collapsed="false">
      <c r="A92" s="30" t="s">
        <v>9</v>
      </c>
      <c r="B92" s="9" t="n">
        <v>150</v>
      </c>
      <c r="C92" s="9" t="n">
        <v>1</v>
      </c>
      <c r="D92" s="9" t="n">
        <v>0.05</v>
      </c>
      <c r="E92" s="56" t="n">
        <f aca="false">C92/D92</f>
        <v>20</v>
      </c>
      <c r="F92" s="62" t="n">
        <v>1</v>
      </c>
    </row>
    <row r="93" customFormat="false" ht="12.75" hidden="false" customHeight="false" outlineLevel="0" collapsed="false">
      <c r="A93" s="30" t="s">
        <v>10</v>
      </c>
      <c r="B93" s="9" t="n">
        <v>168</v>
      </c>
      <c r="C93" s="9" t="n">
        <v>1</v>
      </c>
      <c r="D93" s="9" t="n">
        <v>0.05</v>
      </c>
      <c r="E93" s="56" t="n">
        <f aca="false">C93/D93</f>
        <v>20</v>
      </c>
      <c r="F93" s="62" t="n">
        <v>1</v>
      </c>
    </row>
    <row r="94" customFormat="false" ht="12.75" hidden="false" customHeight="false" outlineLevel="0" collapsed="false">
      <c r="A94" s="30" t="s">
        <v>62</v>
      </c>
      <c r="B94" s="9" t="n">
        <v>229</v>
      </c>
      <c r="C94" s="9" t="n">
        <v>1</v>
      </c>
      <c r="D94" s="9" t="n">
        <v>0.07</v>
      </c>
      <c r="E94" s="56" t="n">
        <f aca="false">C94/D94</f>
        <v>14.2857142857143</v>
      </c>
      <c r="F94" s="62" t="n">
        <v>1</v>
      </c>
    </row>
    <row r="95" customFormat="false" ht="13.5" hidden="false" customHeight="false" outlineLevel="0" collapsed="false">
      <c r="A95" s="32" t="s">
        <v>63</v>
      </c>
      <c r="B95" s="63" t="n">
        <v>143</v>
      </c>
      <c r="C95" s="63" t="n">
        <v>1</v>
      </c>
      <c r="D95" s="63" t="n">
        <v>0.04</v>
      </c>
      <c r="E95" s="64" t="n">
        <f aca="false">C95/D95</f>
        <v>25</v>
      </c>
      <c r="F95" s="65" t="n">
        <v>1</v>
      </c>
    </row>
    <row r="96" customFormat="false" ht="13.5" hidden="false" customHeight="false" outlineLevel="0" collapsed="false">
      <c r="E96" s="58"/>
    </row>
    <row r="97" customFormat="false" ht="13.5" hidden="false" customHeight="false" outlineLevel="0" collapsed="false">
      <c r="A97" s="2" t="s">
        <v>129</v>
      </c>
      <c r="B97" s="3" t="s">
        <v>1</v>
      </c>
      <c r="C97" s="3" t="s">
        <v>130</v>
      </c>
      <c r="D97" s="3" t="s">
        <v>131</v>
      </c>
      <c r="E97" s="59" t="s">
        <v>4</v>
      </c>
      <c r="F97" s="4" t="s">
        <v>132</v>
      </c>
      <c r="H97" s="1" t="n">
        <v>1</v>
      </c>
    </row>
    <row r="98" customFormat="false" ht="12.75" hidden="false" customHeight="false" outlineLevel="0" collapsed="false">
      <c r="A98" s="5" t="s">
        <v>13</v>
      </c>
      <c r="B98" s="5" t="n">
        <v>22436</v>
      </c>
      <c r="C98" s="5" t="n">
        <v>43</v>
      </c>
      <c r="D98" s="5" t="n">
        <v>44.99</v>
      </c>
      <c r="E98" s="60" t="n">
        <f aca="false">C98/D98</f>
        <v>0.955767948432985</v>
      </c>
      <c r="F98" s="66" t="n">
        <v>1</v>
      </c>
    </row>
    <row r="99" customFormat="false" ht="12.75" hidden="false" customHeight="false" outlineLevel="0" collapsed="false">
      <c r="A99" s="9" t="s">
        <v>21</v>
      </c>
      <c r="B99" s="9" t="n">
        <v>348</v>
      </c>
      <c r="C99" s="9" t="n">
        <v>3</v>
      </c>
      <c r="D99" s="9" t="n">
        <v>0.7</v>
      </c>
      <c r="E99" s="56" t="n">
        <f aca="false">C99/D99</f>
        <v>4.28571428571429</v>
      </c>
      <c r="F99" s="57" t="n">
        <v>1</v>
      </c>
    </row>
    <row r="100" customFormat="false" ht="12.75" hidden="false" customHeight="false" outlineLevel="0" collapsed="false">
      <c r="A100" s="9" t="s">
        <v>51</v>
      </c>
      <c r="B100" s="9" t="n">
        <v>136</v>
      </c>
      <c r="C100" s="9" t="n">
        <v>2</v>
      </c>
      <c r="D100" s="9" t="n">
        <v>0.27</v>
      </c>
      <c r="E100" s="56" t="n">
        <f aca="false">C100/D100</f>
        <v>7.40740740740741</v>
      </c>
      <c r="F100" s="57" t="n">
        <v>1</v>
      </c>
    </row>
    <row r="101" customFormat="false" ht="12.75" hidden="false" customHeight="false" outlineLevel="0" collapsed="false">
      <c r="A101" s="9" t="s">
        <v>54</v>
      </c>
      <c r="B101" s="9" t="n">
        <v>20</v>
      </c>
      <c r="C101" s="9" t="n">
        <v>1</v>
      </c>
      <c r="D101" s="9" t="n">
        <v>0.04</v>
      </c>
      <c r="E101" s="56" t="n">
        <f aca="false">C101/D101</f>
        <v>25</v>
      </c>
      <c r="F101" s="57" t="n">
        <v>1</v>
      </c>
    </row>
    <row r="102" customFormat="false" ht="12.75" hidden="false" customHeight="false" outlineLevel="0" collapsed="false">
      <c r="A102" s="9" t="s">
        <v>52</v>
      </c>
      <c r="B102" s="9" t="n">
        <v>86</v>
      </c>
      <c r="C102" s="9" t="n">
        <v>1</v>
      </c>
      <c r="D102" s="9" t="n">
        <v>0.17</v>
      </c>
      <c r="E102" s="56" t="n">
        <f aca="false">C102/D102</f>
        <v>5.88235294117647</v>
      </c>
      <c r="F102" s="57" t="n">
        <v>1</v>
      </c>
    </row>
    <row r="103" customFormat="false" ht="12.75" hidden="false" customHeight="false" outlineLevel="0" collapsed="false">
      <c r="A103" s="9" t="s">
        <v>18</v>
      </c>
      <c r="B103" s="9" t="n">
        <v>154</v>
      </c>
      <c r="C103" s="9" t="n">
        <v>1</v>
      </c>
      <c r="D103" s="9" t="n">
        <v>0.31</v>
      </c>
      <c r="E103" s="56" t="n">
        <f aca="false">C103/D103</f>
        <v>3.2258064516129</v>
      </c>
      <c r="F103" s="57" t="n">
        <v>1</v>
      </c>
    </row>
    <row r="104" customFormat="false" ht="12.75" hidden="false" customHeight="false" outlineLevel="0" collapsed="false">
      <c r="A104" s="9" t="s">
        <v>55</v>
      </c>
      <c r="B104" s="9" t="n">
        <v>28</v>
      </c>
      <c r="C104" s="9" t="n">
        <v>1</v>
      </c>
      <c r="D104" s="9" t="n">
        <v>0.06</v>
      </c>
      <c r="E104" s="56" t="n">
        <f aca="false">C104/D104</f>
        <v>16.6666666666667</v>
      </c>
      <c r="F104" s="57" t="n">
        <v>1</v>
      </c>
    </row>
    <row r="105" customFormat="false" ht="12.75" hidden="false" customHeight="false" outlineLevel="0" collapsed="false">
      <c r="A105" s="9" t="s">
        <v>56</v>
      </c>
      <c r="B105" s="9" t="n">
        <v>21</v>
      </c>
      <c r="C105" s="9" t="n">
        <v>1</v>
      </c>
      <c r="D105" s="9" t="n">
        <v>0.04</v>
      </c>
      <c r="E105" s="56" t="n">
        <f aca="false">C105/D105</f>
        <v>25</v>
      </c>
      <c r="F105" s="57" t="n">
        <v>1</v>
      </c>
    </row>
    <row r="106" customFormat="false" ht="12.75" hidden="false" customHeight="false" outlineLevel="0" collapsed="false">
      <c r="A106" s="9" t="s">
        <v>57</v>
      </c>
      <c r="B106" s="9" t="n">
        <v>39</v>
      </c>
      <c r="C106" s="9" t="n">
        <v>1</v>
      </c>
      <c r="D106" s="9" t="n">
        <v>0.08</v>
      </c>
      <c r="E106" s="56" t="n">
        <f aca="false">C106/D106</f>
        <v>12.5</v>
      </c>
      <c r="F106" s="57" t="n">
        <v>1</v>
      </c>
    </row>
    <row r="107" customFormat="false" ht="12.75" hidden="false" customHeight="false" outlineLevel="0" collapsed="false">
      <c r="A107" s="9" t="s">
        <v>8</v>
      </c>
      <c r="B107" s="9" t="n">
        <v>227</v>
      </c>
      <c r="C107" s="9" t="n">
        <v>1</v>
      </c>
      <c r="D107" s="9" t="n">
        <v>0.46</v>
      </c>
      <c r="E107" s="56" t="n">
        <f aca="false">C107/D107</f>
        <v>2.17391304347826</v>
      </c>
      <c r="F107" s="57" t="n">
        <v>1</v>
      </c>
    </row>
    <row r="108" customFormat="false" ht="12.75" hidden="false" customHeight="false" outlineLevel="0" collapsed="false">
      <c r="A108" s="9" t="s">
        <v>41</v>
      </c>
      <c r="B108" s="9" t="n">
        <v>315</v>
      </c>
      <c r="C108" s="9" t="n">
        <v>1</v>
      </c>
      <c r="D108" s="9" t="n">
        <v>0.63</v>
      </c>
      <c r="E108" s="56" t="n">
        <f aca="false">C108/D108</f>
        <v>1.58730158730159</v>
      </c>
      <c r="F108" s="57" t="n">
        <v>1</v>
      </c>
    </row>
    <row r="109" customFormat="false" ht="12.75" hidden="false" customHeight="false" outlineLevel="0" collapsed="false">
      <c r="A109" s="9" t="s">
        <v>58</v>
      </c>
      <c r="B109" s="9" t="n">
        <v>37</v>
      </c>
      <c r="C109" s="9" t="n">
        <v>1</v>
      </c>
      <c r="D109" s="9" t="n">
        <v>0.07</v>
      </c>
      <c r="E109" s="56" t="n">
        <f aca="false">C109/D109</f>
        <v>14.2857142857143</v>
      </c>
      <c r="F109" s="57" t="n">
        <v>1</v>
      </c>
    </row>
    <row r="110" customFormat="false" ht="12.75" hidden="false" customHeight="false" outlineLevel="0" collapsed="false">
      <c r="A110" s="9" t="s">
        <v>53</v>
      </c>
      <c r="B110" s="9" t="n">
        <v>172</v>
      </c>
      <c r="C110" s="9" t="n">
        <v>1</v>
      </c>
      <c r="D110" s="9" t="n">
        <v>0.34</v>
      </c>
      <c r="E110" s="56" t="n">
        <f aca="false">C110/D110</f>
        <v>2.94117647058824</v>
      </c>
      <c r="F110" s="57" t="n">
        <v>1</v>
      </c>
    </row>
    <row r="111" customFormat="false" ht="12.75" hidden="false" customHeight="false" outlineLevel="0" collapsed="false">
      <c r="A111" s="9" t="s">
        <v>59</v>
      </c>
      <c r="B111" s="9" t="n">
        <v>179</v>
      </c>
      <c r="C111" s="9" t="n">
        <v>1</v>
      </c>
      <c r="D111" s="9" t="n">
        <v>0.36</v>
      </c>
      <c r="E111" s="56" t="n">
        <f aca="false">C111/D111</f>
        <v>2.77777777777778</v>
      </c>
      <c r="F111" s="57" t="n">
        <v>1</v>
      </c>
    </row>
    <row r="112" customFormat="false" ht="12.75" hidden="false" customHeight="false" outlineLevel="0" collapsed="false">
      <c r="A112" s="9" t="s">
        <v>60</v>
      </c>
      <c r="B112" s="9" t="n">
        <v>46</v>
      </c>
      <c r="C112" s="9" t="n">
        <v>1</v>
      </c>
      <c r="D112" s="9" t="n">
        <v>0.09</v>
      </c>
      <c r="E112" s="56" t="n">
        <f aca="false">C112/D112</f>
        <v>11.1111111111111</v>
      </c>
      <c r="F112" s="57" t="n">
        <v>1</v>
      </c>
    </row>
    <row r="113" customFormat="false" ht="12.75" hidden="false" customHeight="false" outlineLevel="0" collapsed="false">
      <c r="A113" s="9" t="s">
        <v>10</v>
      </c>
      <c r="B113" s="9" t="n">
        <v>168</v>
      </c>
      <c r="C113" s="9" t="n">
        <v>1</v>
      </c>
      <c r="D113" s="9" t="n">
        <v>0.34</v>
      </c>
      <c r="E113" s="56" t="n">
        <f aca="false">C113/D113</f>
        <v>2.94117647058824</v>
      </c>
      <c r="F113" s="57" t="n">
        <v>1</v>
      </c>
    </row>
    <row r="114" customFormat="false" ht="12.75" hidden="false" customHeight="false" outlineLevel="0" collapsed="false">
      <c r="A114" s="9" t="s">
        <v>133</v>
      </c>
      <c r="B114" s="9" t="n">
        <v>35</v>
      </c>
      <c r="C114" s="9" t="n">
        <v>1</v>
      </c>
      <c r="D114" s="9" t="n">
        <v>0.07</v>
      </c>
      <c r="E114" s="56" t="n">
        <f aca="false">C114/D114</f>
        <v>14.2857142857143</v>
      </c>
      <c r="F114" s="57" t="n">
        <v>1</v>
      </c>
    </row>
    <row r="115" customFormat="false" ht="12.75" hidden="false" customHeight="false" outlineLevel="0" collapsed="false">
      <c r="A115" s="9" t="s">
        <v>62</v>
      </c>
      <c r="B115" s="9" t="n">
        <v>229</v>
      </c>
      <c r="C115" s="9" t="n">
        <v>1</v>
      </c>
      <c r="D115" s="9" t="n">
        <v>0.46</v>
      </c>
      <c r="E115" s="56" t="n">
        <f aca="false">C115/D115</f>
        <v>2.17391304347826</v>
      </c>
      <c r="F115" s="57" t="n">
        <v>1</v>
      </c>
    </row>
    <row r="116" customFormat="false" ht="12.75" hidden="false" customHeight="false" outlineLevel="0" collapsed="false">
      <c r="A116" s="9" t="s">
        <v>63</v>
      </c>
      <c r="B116" s="9" t="n">
        <v>143</v>
      </c>
      <c r="C116" s="9" t="n">
        <v>1</v>
      </c>
      <c r="D116" s="9" t="n">
        <v>0.29</v>
      </c>
      <c r="E116" s="56" t="n">
        <f aca="false">C116/D116</f>
        <v>3.44827586206897</v>
      </c>
      <c r="F116" s="57" t="n">
        <v>1</v>
      </c>
    </row>
    <row r="117" customFormat="false" ht="13.5" hidden="false" customHeight="false" outlineLevel="0" collapsed="false">
      <c r="E117" s="58"/>
    </row>
    <row r="118" customFormat="false" ht="13.5" hidden="false" customHeight="false" outlineLevel="0" collapsed="false">
      <c r="A118" s="2" t="s">
        <v>134</v>
      </c>
      <c r="B118" s="3" t="s">
        <v>1</v>
      </c>
      <c r="C118" s="3" t="s">
        <v>135</v>
      </c>
      <c r="D118" s="3" t="s">
        <v>136</v>
      </c>
      <c r="E118" s="59" t="s">
        <v>4</v>
      </c>
      <c r="F118" s="4" t="s">
        <v>137</v>
      </c>
      <c r="H118" s="1" t="n">
        <v>3</v>
      </c>
    </row>
    <row r="119" customFormat="false" ht="12.75" hidden="false" customHeight="false" outlineLevel="0" collapsed="false">
      <c r="A119" s="40" t="s">
        <v>13</v>
      </c>
      <c r="B119" s="5" t="n">
        <v>22436</v>
      </c>
      <c r="C119" s="5" t="n">
        <v>36</v>
      </c>
      <c r="D119" s="5" t="n">
        <v>40.58</v>
      </c>
      <c r="E119" s="60" t="n">
        <f aca="false">C119/D119</f>
        <v>0.887136520453425</v>
      </c>
      <c r="F119" s="61" t="n">
        <v>1</v>
      </c>
    </row>
    <row r="120" customFormat="false" ht="12.75" hidden="false" customHeight="false" outlineLevel="0" collapsed="false">
      <c r="A120" s="30" t="s">
        <v>51</v>
      </c>
      <c r="B120" s="9" t="n">
        <v>136</v>
      </c>
      <c r="C120" s="9" t="n">
        <v>2</v>
      </c>
      <c r="D120" s="9" t="n">
        <v>0.25</v>
      </c>
      <c r="E120" s="56" t="n">
        <f aca="false">C120/D120</f>
        <v>8</v>
      </c>
      <c r="F120" s="62" t="n">
        <v>1</v>
      </c>
    </row>
    <row r="121" customFormat="false" ht="12.75" hidden="false" customHeight="false" outlineLevel="0" collapsed="false">
      <c r="A121" s="30" t="s">
        <v>53</v>
      </c>
      <c r="B121" s="9" t="n">
        <v>172</v>
      </c>
      <c r="C121" s="9" t="n">
        <v>2</v>
      </c>
      <c r="D121" s="9" t="n">
        <v>0.31</v>
      </c>
      <c r="E121" s="56" t="n">
        <f aca="false">C121/D121</f>
        <v>6.45161290322581</v>
      </c>
      <c r="F121" s="62" t="n">
        <v>1</v>
      </c>
    </row>
    <row r="122" customFormat="false" ht="12.75" hidden="false" customHeight="false" outlineLevel="0" collapsed="false">
      <c r="A122" s="30" t="s">
        <v>138</v>
      </c>
      <c r="B122" s="9" t="n">
        <v>47</v>
      </c>
      <c r="C122" s="9" t="n">
        <v>1</v>
      </c>
      <c r="D122" s="9" t="n">
        <v>0.09</v>
      </c>
      <c r="E122" s="56" t="n">
        <f aca="false">C122/D122</f>
        <v>11.1111111111111</v>
      </c>
      <c r="F122" s="62" t="n">
        <v>1</v>
      </c>
    </row>
    <row r="123" customFormat="false" ht="12.75" hidden="false" customHeight="false" outlineLevel="0" collapsed="false">
      <c r="A123" s="30" t="s">
        <v>115</v>
      </c>
      <c r="B123" s="9" t="n">
        <v>58</v>
      </c>
      <c r="C123" s="9" t="n">
        <v>1</v>
      </c>
      <c r="D123" s="9" t="n">
        <v>0.1</v>
      </c>
      <c r="E123" s="56" t="n">
        <f aca="false">C123/D123</f>
        <v>10</v>
      </c>
      <c r="F123" s="62" t="n">
        <v>1</v>
      </c>
    </row>
    <row r="124" customFormat="false" ht="12.75" hidden="false" customHeight="false" outlineLevel="0" collapsed="false">
      <c r="A124" s="30" t="s">
        <v>21</v>
      </c>
      <c r="B124" s="9" t="n">
        <v>348</v>
      </c>
      <c r="C124" s="9" t="n">
        <v>1</v>
      </c>
      <c r="D124" s="9" t="n">
        <v>0.63</v>
      </c>
      <c r="E124" s="56" t="n">
        <f aca="false">C124/D124</f>
        <v>1.58730158730159</v>
      </c>
      <c r="F124" s="62" t="n">
        <v>1</v>
      </c>
    </row>
    <row r="125" customFormat="false" ht="12.75" hidden="false" customHeight="false" outlineLevel="0" collapsed="false">
      <c r="A125" s="30" t="s">
        <v>52</v>
      </c>
      <c r="B125" s="9" t="n">
        <v>86</v>
      </c>
      <c r="C125" s="9" t="n">
        <v>1</v>
      </c>
      <c r="D125" s="9" t="n">
        <v>0.16</v>
      </c>
      <c r="E125" s="56" t="n">
        <f aca="false">C125/D125</f>
        <v>6.25</v>
      </c>
      <c r="F125" s="62" t="n">
        <v>1</v>
      </c>
    </row>
    <row r="126" customFormat="false" ht="12.75" hidden="false" customHeight="false" outlineLevel="0" collapsed="false">
      <c r="A126" s="30" t="s">
        <v>18</v>
      </c>
      <c r="B126" s="9" t="n">
        <v>154</v>
      </c>
      <c r="C126" s="9" t="n">
        <v>1</v>
      </c>
      <c r="D126" s="9" t="n">
        <v>0.28</v>
      </c>
      <c r="E126" s="56" t="n">
        <f aca="false">C126/D126</f>
        <v>3.57142857142857</v>
      </c>
      <c r="F126" s="62" t="n">
        <v>1</v>
      </c>
    </row>
    <row r="127" customFormat="false" ht="12.75" hidden="false" customHeight="false" outlineLevel="0" collapsed="false">
      <c r="A127" s="30" t="s">
        <v>139</v>
      </c>
      <c r="B127" s="9" t="n">
        <v>13</v>
      </c>
      <c r="C127" s="9" t="n">
        <v>1</v>
      </c>
      <c r="D127" s="9" t="n">
        <v>0.02</v>
      </c>
      <c r="E127" s="56" t="n">
        <f aca="false">C127/D127</f>
        <v>50</v>
      </c>
      <c r="F127" s="62" t="n">
        <v>1</v>
      </c>
    </row>
    <row r="128" customFormat="false" ht="12.75" hidden="false" customHeight="false" outlineLevel="0" collapsed="false">
      <c r="A128" s="30" t="s">
        <v>42</v>
      </c>
      <c r="B128" s="9" t="n">
        <v>61</v>
      </c>
      <c r="C128" s="9" t="n">
        <v>1</v>
      </c>
      <c r="D128" s="9" t="n">
        <v>0.11</v>
      </c>
      <c r="E128" s="56" t="n">
        <f aca="false">C128/D128</f>
        <v>9.09090909090909</v>
      </c>
      <c r="F128" s="62" t="n">
        <v>1</v>
      </c>
    </row>
    <row r="129" customFormat="false" ht="12.75" hidden="false" customHeight="false" outlineLevel="0" collapsed="false">
      <c r="A129" s="30" t="s">
        <v>140</v>
      </c>
      <c r="B129" s="9" t="n">
        <v>91</v>
      </c>
      <c r="C129" s="9" t="n">
        <v>1</v>
      </c>
      <c r="D129" s="9" t="n">
        <v>0.16</v>
      </c>
      <c r="E129" s="56" t="n">
        <f aca="false">C129/D129</f>
        <v>6.25</v>
      </c>
      <c r="F129" s="62" t="n">
        <v>1</v>
      </c>
    </row>
    <row r="130" customFormat="false" ht="12.75" hidden="false" customHeight="false" outlineLevel="0" collapsed="false">
      <c r="A130" s="30" t="s">
        <v>43</v>
      </c>
      <c r="B130" s="9" t="n">
        <v>62</v>
      </c>
      <c r="C130" s="9" t="n">
        <v>1</v>
      </c>
      <c r="D130" s="9" t="n">
        <v>0.11</v>
      </c>
      <c r="E130" s="56" t="n">
        <f aca="false">C130/D130</f>
        <v>9.09090909090909</v>
      </c>
      <c r="F130" s="62" t="n">
        <v>1</v>
      </c>
    </row>
    <row r="131" customFormat="false" ht="12.75" hidden="false" customHeight="false" outlineLevel="0" collapsed="false">
      <c r="A131" s="30" t="s">
        <v>39</v>
      </c>
      <c r="B131" s="9" t="n">
        <v>121</v>
      </c>
      <c r="C131" s="9" t="n">
        <v>1</v>
      </c>
      <c r="D131" s="9" t="n">
        <v>0.22</v>
      </c>
      <c r="E131" s="56" t="n">
        <f aca="false">C131/D131</f>
        <v>4.54545454545455</v>
      </c>
      <c r="F131" s="62" t="n">
        <v>1</v>
      </c>
    </row>
    <row r="132" customFormat="false" ht="12.75" hidden="false" customHeight="false" outlineLevel="0" collapsed="false">
      <c r="A132" s="30" t="s">
        <v>106</v>
      </c>
      <c r="B132" s="9" t="n">
        <v>51</v>
      </c>
      <c r="C132" s="9" t="n">
        <v>1</v>
      </c>
      <c r="D132" s="9" t="n">
        <v>0.09</v>
      </c>
      <c r="E132" s="56" t="n">
        <f aca="false">C132/D132</f>
        <v>11.1111111111111</v>
      </c>
      <c r="F132" s="62" t="n">
        <v>1</v>
      </c>
    </row>
    <row r="133" customFormat="false" ht="12.75" hidden="false" customHeight="false" outlineLevel="0" collapsed="false">
      <c r="A133" s="30" t="s">
        <v>34</v>
      </c>
      <c r="B133" s="9" t="n">
        <v>43</v>
      </c>
      <c r="C133" s="9" t="n">
        <v>1</v>
      </c>
      <c r="D133" s="9" t="n">
        <v>0.08</v>
      </c>
      <c r="E133" s="56" t="n">
        <f aca="false">C133/D133</f>
        <v>12.5</v>
      </c>
      <c r="F133" s="62" t="n">
        <v>1</v>
      </c>
    </row>
    <row r="134" customFormat="false" ht="12.75" hidden="false" customHeight="false" outlineLevel="0" collapsed="false">
      <c r="A134" s="30" t="s">
        <v>121</v>
      </c>
      <c r="B134" s="9" t="n">
        <v>23</v>
      </c>
      <c r="C134" s="9" t="n">
        <v>1</v>
      </c>
      <c r="D134" s="9" t="n">
        <v>0.04</v>
      </c>
      <c r="E134" s="56" t="n">
        <f aca="false">C134/D134</f>
        <v>25</v>
      </c>
      <c r="F134" s="62" t="n">
        <v>1</v>
      </c>
    </row>
    <row r="135" customFormat="false" ht="12.75" hidden="false" customHeight="false" outlineLevel="0" collapsed="false">
      <c r="A135" s="30" t="s">
        <v>33</v>
      </c>
      <c r="B135" s="9" t="n">
        <v>194</v>
      </c>
      <c r="C135" s="9" t="n">
        <v>1</v>
      </c>
      <c r="D135" s="9" t="n">
        <v>0.35</v>
      </c>
      <c r="E135" s="56" t="n">
        <f aca="false">C135/D135</f>
        <v>2.85714285714286</v>
      </c>
      <c r="F135" s="62" t="n">
        <v>1</v>
      </c>
    </row>
    <row r="136" customFormat="false" ht="12.75" hidden="false" customHeight="false" outlineLevel="0" collapsed="false">
      <c r="A136" s="30" t="s">
        <v>99</v>
      </c>
      <c r="B136" s="9" t="n">
        <v>35</v>
      </c>
      <c r="C136" s="9" t="n">
        <v>1</v>
      </c>
      <c r="D136" s="9" t="n">
        <v>0.06</v>
      </c>
      <c r="E136" s="56" t="n">
        <f aca="false">C136/D136</f>
        <v>16.6666666666667</v>
      </c>
      <c r="F136" s="62" t="n">
        <v>1</v>
      </c>
    </row>
    <row r="137" customFormat="false" ht="12.75" hidden="false" customHeight="false" outlineLevel="0" collapsed="false">
      <c r="A137" s="30" t="s">
        <v>37</v>
      </c>
      <c r="B137" s="9" t="n">
        <v>94</v>
      </c>
      <c r="C137" s="9" t="n">
        <v>1</v>
      </c>
      <c r="D137" s="9" t="n">
        <v>0.17</v>
      </c>
      <c r="E137" s="56" t="n">
        <f aca="false">C137/D137</f>
        <v>5.88235294117647</v>
      </c>
      <c r="F137" s="62" t="n">
        <v>1</v>
      </c>
    </row>
    <row r="138" customFormat="false" ht="12.75" hidden="false" customHeight="false" outlineLevel="0" collapsed="false">
      <c r="A138" s="30" t="s">
        <v>41</v>
      </c>
      <c r="B138" s="9" t="n">
        <v>315</v>
      </c>
      <c r="C138" s="9" t="n">
        <v>1</v>
      </c>
      <c r="D138" s="9" t="n">
        <v>0.57</v>
      </c>
      <c r="E138" s="56" t="n">
        <f aca="false">C138/D138</f>
        <v>1.75438596491228</v>
      </c>
      <c r="F138" s="62" t="n">
        <v>1</v>
      </c>
    </row>
    <row r="139" customFormat="false" ht="12.75" hidden="false" customHeight="false" outlineLevel="0" collapsed="false">
      <c r="A139" s="30" t="s">
        <v>46</v>
      </c>
      <c r="B139" s="9" t="n">
        <v>71</v>
      </c>
      <c r="C139" s="9" t="n">
        <v>1</v>
      </c>
      <c r="D139" s="9" t="n">
        <v>0.13</v>
      </c>
      <c r="E139" s="56" t="n">
        <f aca="false">C139/D139</f>
        <v>7.69230769230769</v>
      </c>
      <c r="F139" s="62" t="n">
        <v>1</v>
      </c>
    </row>
    <row r="140" customFormat="false" ht="12.75" hidden="false" customHeight="false" outlineLevel="0" collapsed="false">
      <c r="A140" s="30" t="s">
        <v>61</v>
      </c>
      <c r="B140" s="9" t="n">
        <v>70</v>
      </c>
      <c r="C140" s="9" t="n">
        <v>1</v>
      </c>
      <c r="D140" s="9" t="n">
        <v>0.13</v>
      </c>
      <c r="E140" s="56" t="n">
        <f aca="false">C140/D140</f>
        <v>7.69230769230769</v>
      </c>
      <c r="F140" s="62" t="n">
        <v>1</v>
      </c>
    </row>
    <row r="141" customFormat="false" ht="13.5" hidden="false" customHeight="false" outlineLevel="0" collapsed="false">
      <c r="A141" s="32" t="s">
        <v>92</v>
      </c>
      <c r="B141" s="63" t="n">
        <v>26</v>
      </c>
      <c r="C141" s="63" t="n">
        <v>1</v>
      </c>
      <c r="D141" s="63" t="n">
        <v>0.05</v>
      </c>
      <c r="E141" s="64" t="n">
        <f aca="false">C141/D141</f>
        <v>20</v>
      </c>
      <c r="F141" s="65" t="n">
        <v>1</v>
      </c>
    </row>
    <row r="142" customFormat="false" ht="13.5" hidden="false" customHeight="false" outlineLevel="0" collapsed="false">
      <c r="E142" s="58"/>
    </row>
    <row r="143" customFormat="false" ht="13.5" hidden="false" customHeight="false" outlineLevel="0" collapsed="false">
      <c r="A143" s="2" t="s">
        <v>141</v>
      </c>
      <c r="B143" s="3" t="s">
        <v>1</v>
      </c>
      <c r="C143" s="3" t="s">
        <v>142</v>
      </c>
      <c r="D143" s="3" t="s">
        <v>143</v>
      </c>
      <c r="E143" s="59" t="s">
        <v>4</v>
      </c>
      <c r="F143" s="4" t="s">
        <v>144</v>
      </c>
      <c r="H143" s="1" t="n">
        <v>1</v>
      </c>
    </row>
    <row r="144" customFormat="false" ht="12.75" hidden="false" customHeight="false" outlineLevel="0" collapsed="false">
      <c r="A144" s="67" t="s">
        <v>13</v>
      </c>
      <c r="B144" s="68" t="n">
        <v>22436</v>
      </c>
      <c r="C144" s="68" t="n">
        <v>22</v>
      </c>
      <c r="D144" s="68" t="n">
        <v>22.06</v>
      </c>
      <c r="E144" s="69" t="n">
        <f aca="false">C144/D144</f>
        <v>0.99728014505893</v>
      </c>
      <c r="F144" s="70" t="n">
        <v>1</v>
      </c>
    </row>
    <row r="145" customFormat="false" ht="12.75" hidden="false" customHeight="false" outlineLevel="0" collapsed="false">
      <c r="A145" s="71" t="s">
        <v>68</v>
      </c>
      <c r="B145" s="72" t="n">
        <v>77</v>
      </c>
      <c r="C145" s="72" t="n">
        <v>1</v>
      </c>
      <c r="D145" s="72" t="n">
        <v>0.08</v>
      </c>
      <c r="E145" s="73" t="n">
        <f aca="false">C145/D145</f>
        <v>12.5</v>
      </c>
      <c r="F145" s="74" t="n">
        <v>1</v>
      </c>
    </row>
    <row r="146" customFormat="false" ht="12.75" hidden="false" customHeight="false" outlineLevel="0" collapsed="false">
      <c r="A146" s="71" t="s">
        <v>115</v>
      </c>
      <c r="B146" s="72" t="n">
        <v>58</v>
      </c>
      <c r="C146" s="72" t="n">
        <v>1</v>
      </c>
      <c r="D146" s="72" t="n">
        <v>0.06</v>
      </c>
      <c r="E146" s="73" t="n">
        <f aca="false">C146/D146</f>
        <v>16.6666666666667</v>
      </c>
      <c r="F146" s="74" t="n">
        <v>1</v>
      </c>
    </row>
    <row r="147" customFormat="false" ht="12.75" hidden="false" customHeight="false" outlineLevel="0" collapsed="false">
      <c r="A147" s="71" t="s">
        <v>55</v>
      </c>
      <c r="B147" s="72" t="n">
        <v>28</v>
      </c>
      <c r="C147" s="72" t="n">
        <v>1</v>
      </c>
      <c r="D147" s="72" t="n">
        <v>0.03</v>
      </c>
      <c r="E147" s="73" t="n">
        <f aca="false">C147/D147</f>
        <v>33.3333333333333</v>
      </c>
      <c r="F147" s="74" t="n">
        <v>1</v>
      </c>
    </row>
    <row r="148" customFormat="false" ht="12.75" hidden="false" customHeight="false" outlineLevel="0" collapsed="false">
      <c r="A148" s="71" t="s">
        <v>7</v>
      </c>
      <c r="B148" s="72" t="n">
        <v>189</v>
      </c>
      <c r="C148" s="72" t="n">
        <v>1</v>
      </c>
      <c r="D148" s="72" t="n">
        <v>0.19</v>
      </c>
      <c r="E148" s="73" t="n">
        <f aca="false">C148/D148</f>
        <v>5.26315789473684</v>
      </c>
      <c r="F148" s="74" t="n">
        <v>1</v>
      </c>
    </row>
    <row r="149" customFormat="false" ht="12.75" hidden="false" customHeight="false" outlineLevel="0" collapsed="false">
      <c r="A149" s="71" t="s">
        <v>30</v>
      </c>
      <c r="B149" s="72" t="n">
        <v>62</v>
      </c>
      <c r="C149" s="72" t="n">
        <v>1</v>
      </c>
      <c r="D149" s="72" t="n">
        <v>0.06</v>
      </c>
      <c r="E149" s="73" t="n">
        <f aca="false">C149/D149</f>
        <v>16.6666666666667</v>
      </c>
      <c r="F149" s="74" t="n">
        <v>1</v>
      </c>
    </row>
    <row r="150" customFormat="false" ht="12.75" hidden="false" customHeight="false" outlineLevel="0" collapsed="false">
      <c r="A150" s="71" t="s">
        <v>33</v>
      </c>
      <c r="B150" s="72" t="n">
        <v>194</v>
      </c>
      <c r="C150" s="72" t="n">
        <v>1</v>
      </c>
      <c r="D150" s="72" t="n">
        <v>0.19</v>
      </c>
      <c r="E150" s="73" t="n">
        <f aca="false">C150/D150</f>
        <v>5.26315789473684</v>
      </c>
      <c r="F150" s="74" t="n">
        <v>1</v>
      </c>
    </row>
    <row r="151" customFormat="false" ht="12.75" hidden="false" customHeight="false" outlineLevel="0" collapsed="false">
      <c r="A151" s="71" t="s">
        <v>37</v>
      </c>
      <c r="B151" s="72" t="n">
        <v>94</v>
      </c>
      <c r="C151" s="72" t="n">
        <v>1</v>
      </c>
      <c r="D151" s="72" t="n">
        <v>0.09</v>
      </c>
      <c r="E151" s="73" t="n">
        <f aca="false">C151/D151</f>
        <v>11.1111111111111</v>
      </c>
      <c r="F151" s="74" t="n">
        <v>1</v>
      </c>
    </row>
    <row r="152" customFormat="false" ht="12.75" hidden="false" customHeight="false" outlineLevel="0" collapsed="false">
      <c r="A152" s="71" t="s">
        <v>100</v>
      </c>
      <c r="B152" s="72" t="n">
        <v>49</v>
      </c>
      <c r="C152" s="72" t="n">
        <v>1</v>
      </c>
      <c r="D152" s="72" t="n">
        <v>0.05</v>
      </c>
      <c r="E152" s="73" t="n">
        <f aca="false">C152/D152</f>
        <v>20</v>
      </c>
      <c r="F152" s="74" t="n">
        <v>1</v>
      </c>
    </row>
    <row r="153" customFormat="false" ht="13.5" hidden="false" customHeight="false" outlineLevel="0" collapsed="false">
      <c r="A153" s="75" t="s">
        <v>32</v>
      </c>
      <c r="B153" s="76" t="n">
        <v>98</v>
      </c>
      <c r="C153" s="76" t="n">
        <v>1</v>
      </c>
      <c r="D153" s="76" t="n">
        <v>0.1</v>
      </c>
      <c r="E153" s="77" t="n">
        <f aca="false">C153/D153</f>
        <v>10</v>
      </c>
      <c r="F153" s="78" t="n">
        <v>1</v>
      </c>
    </row>
    <row r="154" customFormat="false" ht="13.5" hidden="false" customHeight="false" outlineLevel="0" collapsed="false">
      <c r="E154" s="58"/>
    </row>
    <row r="155" customFormat="false" ht="13.5" hidden="false" customHeight="false" outlineLevel="0" collapsed="false">
      <c r="A155" s="13" t="s">
        <v>145</v>
      </c>
      <c r="B155" s="14" t="s">
        <v>1</v>
      </c>
      <c r="C155" s="14" t="s">
        <v>146</v>
      </c>
      <c r="D155" s="14" t="s">
        <v>147</v>
      </c>
      <c r="E155" s="79" t="s">
        <v>4</v>
      </c>
      <c r="F155" s="15" t="s">
        <v>148</v>
      </c>
    </row>
    <row r="156" customFormat="false" ht="13.5" hidden="false" customHeight="false" outlineLevel="0" collapsed="false">
      <c r="A156" s="47" t="s">
        <v>13</v>
      </c>
      <c r="B156" s="48" t="n">
        <v>22436</v>
      </c>
      <c r="C156" s="48" t="n">
        <v>6</v>
      </c>
      <c r="D156" s="48" t="n">
        <v>5.29</v>
      </c>
      <c r="E156" s="80" t="n">
        <f aca="false">C156/D156</f>
        <v>1.13421550094518</v>
      </c>
      <c r="F156" s="49" t="n">
        <v>1</v>
      </c>
    </row>
    <row r="157" customFormat="false" ht="13.5" hidden="false" customHeight="false" outlineLevel="0" collapsed="false">
      <c r="E157" s="58"/>
    </row>
    <row r="158" customFormat="false" ht="13.5" hidden="false" customHeight="false" outlineLevel="0" collapsed="false">
      <c r="A158" s="2" t="s">
        <v>149</v>
      </c>
      <c r="B158" s="3" t="s">
        <v>1</v>
      </c>
      <c r="C158" s="3" t="s">
        <v>150</v>
      </c>
      <c r="D158" s="3" t="s">
        <v>151</v>
      </c>
      <c r="E158" s="59" t="s">
        <v>4</v>
      </c>
      <c r="F158" s="4" t="s">
        <v>152</v>
      </c>
      <c r="H158" s="1" t="n">
        <v>3</v>
      </c>
    </row>
    <row r="159" customFormat="false" ht="12.75" hidden="false" customHeight="false" outlineLevel="0" collapsed="false">
      <c r="A159" s="40" t="s">
        <v>13</v>
      </c>
      <c r="B159" s="5" t="n">
        <v>22436</v>
      </c>
      <c r="C159" s="5" t="n">
        <v>19</v>
      </c>
      <c r="D159" s="5" t="n">
        <v>24.7</v>
      </c>
      <c r="E159" s="60" t="n">
        <f aca="false">C159/D159</f>
        <v>0.769230769230769</v>
      </c>
      <c r="F159" s="61" t="n">
        <v>0.611</v>
      </c>
    </row>
    <row r="160" customFormat="false" ht="12.75" hidden="false" customHeight="false" outlineLevel="0" collapsed="false">
      <c r="A160" s="30" t="s">
        <v>21</v>
      </c>
      <c r="B160" s="9" t="n">
        <v>348</v>
      </c>
      <c r="C160" s="9" t="n">
        <v>4</v>
      </c>
      <c r="D160" s="9" t="n">
        <v>0.38</v>
      </c>
      <c r="E160" s="56" t="n">
        <f aca="false">C160/D160</f>
        <v>10.5263157894737</v>
      </c>
      <c r="F160" s="62" t="n">
        <v>0.0916</v>
      </c>
    </row>
    <row r="161" customFormat="false" ht="12.75" hidden="false" customHeight="false" outlineLevel="0" collapsed="false">
      <c r="A161" s="30" t="s">
        <v>41</v>
      </c>
      <c r="B161" s="9" t="n">
        <v>315</v>
      </c>
      <c r="C161" s="9" t="n">
        <v>2</v>
      </c>
      <c r="D161" s="9" t="n">
        <v>0.35</v>
      </c>
      <c r="E161" s="56" t="n">
        <f aca="false">C161/D161</f>
        <v>5.71428571428571</v>
      </c>
      <c r="F161" s="62" t="n">
        <v>1</v>
      </c>
    </row>
    <row r="162" customFormat="false" ht="12.75" hidden="false" customHeight="false" outlineLevel="0" collapsed="false">
      <c r="A162" s="30" t="s">
        <v>62</v>
      </c>
      <c r="B162" s="9" t="n">
        <v>229</v>
      </c>
      <c r="C162" s="9" t="n">
        <v>2</v>
      </c>
      <c r="D162" s="9" t="n">
        <v>0.25</v>
      </c>
      <c r="E162" s="56" t="n">
        <f aca="false">C162/D162</f>
        <v>8</v>
      </c>
      <c r="F162" s="62" t="n">
        <v>1</v>
      </c>
    </row>
    <row r="163" customFormat="false" ht="12.75" hidden="false" customHeight="false" outlineLevel="0" collapsed="false">
      <c r="A163" s="30" t="s">
        <v>51</v>
      </c>
      <c r="B163" s="9" t="n">
        <v>136</v>
      </c>
      <c r="C163" s="9" t="n">
        <v>1</v>
      </c>
      <c r="D163" s="9" t="n">
        <v>0.15</v>
      </c>
      <c r="E163" s="56" t="n">
        <f aca="false">C163/D163</f>
        <v>6.66666666666667</v>
      </c>
      <c r="F163" s="62" t="n">
        <v>1</v>
      </c>
    </row>
    <row r="164" customFormat="false" ht="12.75" hidden="false" customHeight="false" outlineLevel="0" collapsed="false">
      <c r="A164" s="30" t="s">
        <v>153</v>
      </c>
      <c r="B164" s="9" t="n">
        <v>71</v>
      </c>
      <c r="C164" s="9" t="n">
        <v>1</v>
      </c>
      <c r="D164" s="9" t="n">
        <v>0.08</v>
      </c>
      <c r="E164" s="56" t="n">
        <f aca="false">C164/D164</f>
        <v>12.5</v>
      </c>
      <c r="F164" s="62" t="n">
        <v>1</v>
      </c>
    </row>
    <row r="165" customFormat="false" ht="12.75" hidden="false" customHeight="false" outlineLevel="0" collapsed="false">
      <c r="A165" s="30" t="s">
        <v>38</v>
      </c>
      <c r="B165" s="9" t="n">
        <v>111</v>
      </c>
      <c r="C165" s="9" t="n">
        <v>1</v>
      </c>
      <c r="D165" s="9" t="n">
        <v>0.12</v>
      </c>
      <c r="E165" s="56" t="n">
        <f aca="false">C165/D165</f>
        <v>8.33333333333333</v>
      </c>
      <c r="F165" s="62" t="n">
        <v>1</v>
      </c>
    </row>
    <row r="166" customFormat="false" ht="12.75" hidden="false" customHeight="false" outlineLevel="0" collapsed="false">
      <c r="A166" s="30" t="s">
        <v>154</v>
      </c>
      <c r="B166" s="9" t="n">
        <v>66</v>
      </c>
      <c r="C166" s="9" t="n">
        <v>1</v>
      </c>
      <c r="D166" s="9" t="n">
        <v>0.07</v>
      </c>
      <c r="E166" s="56" t="n">
        <f aca="false">C166/D166</f>
        <v>14.2857142857143</v>
      </c>
      <c r="F166" s="62" t="n">
        <v>1</v>
      </c>
    </row>
    <row r="167" customFormat="false" ht="12.75" hidden="false" customHeight="false" outlineLevel="0" collapsed="false">
      <c r="A167" s="30" t="s">
        <v>39</v>
      </c>
      <c r="B167" s="9" t="n">
        <v>121</v>
      </c>
      <c r="C167" s="9" t="n">
        <v>1</v>
      </c>
      <c r="D167" s="9" t="n">
        <v>0.13</v>
      </c>
      <c r="E167" s="56" t="n">
        <f aca="false">C167/D167</f>
        <v>7.69230769230769</v>
      </c>
      <c r="F167" s="62" t="n">
        <v>1</v>
      </c>
    </row>
    <row r="168" customFormat="false" ht="12.75" hidden="false" customHeight="false" outlineLevel="0" collapsed="false">
      <c r="A168" s="30" t="s">
        <v>7</v>
      </c>
      <c r="B168" s="9" t="n">
        <v>189</v>
      </c>
      <c r="C168" s="9" t="n">
        <v>1</v>
      </c>
      <c r="D168" s="9" t="n">
        <v>0.21</v>
      </c>
      <c r="E168" s="56" t="n">
        <f aca="false">C168/D168</f>
        <v>4.76190476190476</v>
      </c>
      <c r="F168" s="62" t="n">
        <v>1</v>
      </c>
    </row>
    <row r="169" customFormat="false" ht="12.75" hidden="false" customHeight="false" outlineLevel="0" collapsed="false">
      <c r="A169" s="30" t="s">
        <v>106</v>
      </c>
      <c r="B169" s="9" t="n">
        <v>51</v>
      </c>
      <c r="C169" s="9" t="n">
        <v>1</v>
      </c>
      <c r="D169" s="9" t="n">
        <v>0.06</v>
      </c>
      <c r="E169" s="56" t="n">
        <f aca="false">C169/D169</f>
        <v>16.6666666666667</v>
      </c>
      <c r="F169" s="62" t="n">
        <v>1</v>
      </c>
    </row>
    <row r="170" customFormat="false" ht="12.75" hidden="false" customHeight="false" outlineLevel="0" collapsed="false">
      <c r="A170" s="30" t="s">
        <v>19</v>
      </c>
      <c r="B170" s="9" t="n">
        <v>82</v>
      </c>
      <c r="C170" s="9" t="n">
        <v>1</v>
      </c>
      <c r="D170" s="9" t="n">
        <v>0.09</v>
      </c>
      <c r="E170" s="56" t="n">
        <f aca="false">C170/D170</f>
        <v>11.1111111111111</v>
      </c>
      <c r="F170" s="62" t="n">
        <v>1</v>
      </c>
    </row>
    <row r="171" customFormat="false" ht="12.75" hidden="false" customHeight="false" outlineLevel="0" collapsed="false">
      <c r="A171" s="30" t="s">
        <v>121</v>
      </c>
      <c r="B171" s="9" t="n">
        <v>23</v>
      </c>
      <c r="C171" s="9" t="n">
        <v>1</v>
      </c>
      <c r="D171" s="9" t="n">
        <v>0.03</v>
      </c>
      <c r="E171" s="56" t="n">
        <f aca="false">C171/D171</f>
        <v>33.3333333333333</v>
      </c>
      <c r="F171" s="62" t="n">
        <v>1</v>
      </c>
    </row>
    <row r="172" customFormat="false" ht="12.75" hidden="false" customHeight="false" outlineLevel="0" collapsed="false">
      <c r="A172" s="30" t="s">
        <v>99</v>
      </c>
      <c r="B172" s="9" t="n">
        <v>35</v>
      </c>
      <c r="C172" s="9" t="n">
        <v>1</v>
      </c>
      <c r="D172" s="9" t="n">
        <v>0.04</v>
      </c>
      <c r="E172" s="56" t="n">
        <f aca="false">C172/D172</f>
        <v>25</v>
      </c>
      <c r="F172" s="62" t="n">
        <v>1</v>
      </c>
    </row>
    <row r="173" customFormat="false" ht="12.75" hidden="false" customHeight="false" outlineLevel="0" collapsed="false">
      <c r="A173" s="30" t="s">
        <v>40</v>
      </c>
      <c r="B173" s="9" t="n">
        <v>149</v>
      </c>
      <c r="C173" s="9" t="n">
        <v>1</v>
      </c>
      <c r="D173" s="9" t="n">
        <v>0.16</v>
      </c>
      <c r="E173" s="56" t="n">
        <f aca="false">C173/D173</f>
        <v>6.25</v>
      </c>
      <c r="F173" s="62" t="n">
        <v>1</v>
      </c>
    </row>
    <row r="174" customFormat="false" ht="12.75" hidden="false" customHeight="false" outlineLevel="0" collapsed="false">
      <c r="A174" s="30" t="s">
        <v>59</v>
      </c>
      <c r="B174" s="9" t="n">
        <v>179</v>
      </c>
      <c r="C174" s="9" t="n">
        <v>1</v>
      </c>
      <c r="D174" s="9" t="n">
        <v>0.2</v>
      </c>
      <c r="E174" s="56" t="n">
        <f aca="false">C174/D174</f>
        <v>5</v>
      </c>
      <c r="F174" s="62" t="n">
        <v>1</v>
      </c>
    </row>
    <row r="175" customFormat="false" ht="12.75" hidden="false" customHeight="false" outlineLevel="0" collapsed="false">
      <c r="A175" s="30" t="s">
        <v>77</v>
      </c>
      <c r="B175" s="9" t="n">
        <v>111</v>
      </c>
      <c r="C175" s="9" t="n">
        <v>1</v>
      </c>
      <c r="D175" s="9" t="n">
        <v>0.12</v>
      </c>
      <c r="E175" s="56" t="n">
        <f aca="false">C175/D175</f>
        <v>8.33333333333333</v>
      </c>
      <c r="F175" s="62" t="n">
        <v>1</v>
      </c>
    </row>
    <row r="176" customFormat="false" ht="13.5" hidden="false" customHeight="false" outlineLevel="0" collapsed="false">
      <c r="A176" s="32" t="s">
        <v>11</v>
      </c>
      <c r="B176" s="63" t="n">
        <v>86</v>
      </c>
      <c r="C176" s="63" t="n">
        <v>1</v>
      </c>
      <c r="D176" s="63" t="n">
        <v>0.09</v>
      </c>
      <c r="E176" s="64" t="n">
        <f aca="false">C176/D176</f>
        <v>11.1111111111111</v>
      </c>
      <c r="F176" s="65" t="n"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8-11T22:23:27Z</dcterms:created>
  <dc:creator>PC</dc:creator>
  <dc:description/>
  <dc:language>en-US</dc:language>
  <cp:lastModifiedBy>David</cp:lastModifiedBy>
  <dcterms:modified xsi:type="dcterms:W3CDTF">2009-04-16T09:06:30Z</dcterms:modified>
  <cp:revision>0</cp:revision>
  <dc:subject/>
  <dc:title/>
</cp:coreProperties>
</file>